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ad\MAD\Articles\MAD-RB&amp;AB\2014_5x5_oocytes\Plos-one\Figures+Suppl\new\"/>
    </mc:Choice>
  </mc:AlternateContent>
  <bookViews>
    <workbookView xWindow="0" yWindow="0" windowWidth="23190" windowHeight="9990"/>
  </bookViews>
  <sheets>
    <sheet name="ovary-oocytes-early-embryo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S68" i="2" l="1"/>
  <c r="CP68" i="2"/>
  <c r="CM68" i="2"/>
  <c r="CJ68" i="2"/>
  <c r="CG68" i="2"/>
  <c r="CD68" i="2"/>
  <c r="CA68" i="2"/>
  <c r="BX68" i="2"/>
  <c r="BU68" i="2"/>
  <c r="BR68" i="2"/>
  <c r="BO68" i="2"/>
  <c r="BL68" i="2"/>
  <c r="BI68" i="2"/>
  <c r="BF68" i="2"/>
  <c r="BC68" i="2"/>
  <c r="AZ68" i="2"/>
  <c r="AW68" i="2"/>
  <c r="AT68" i="2"/>
  <c r="AQ68" i="2"/>
  <c r="AN68" i="2"/>
  <c r="AK68" i="2"/>
  <c r="AH68" i="2"/>
  <c r="AE68" i="2"/>
  <c r="AB68" i="2"/>
  <c r="Y68" i="2"/>
  <c r="V68" i="2"/>
  <c r="S68" i="2"/>
  <c r="P68" i="2"/>
  <c r="M68" i="2"/>
  <c r="J68" i="2"/>
  <c r="G68" i="2"/>
  <c r="D68" i="2"/>
  <c r="B68" i="2"/>
  <c r="CS46" i="2"/>
  <c r="CP46" i="2"/>
  <c r="CM46" i="2"/>
  <c r="CJ46" i="2"/>
  <c r="CG46" i="2"/>
  <c r="CD46" i="2"/>
  <c r="CA46" i="2"/>
  <c r="BX46" i="2"/>
  <c r="BU46" i="2"/>
  <c r="BR46" i="2"/>
  <c r="BO46" i="2"/>
  <c r="BL46" i="2"/>
  <c r="BI46" i="2"/>
  <c r="BF46" i="2"/>
  <c r="BC46" i="2"/>
  <c r="AZ46" i="2"/>
  <c r="AW46" i="2"/>
  <c r="AT46" i="2"/>
  <c r="AQ46" i="2"/>
  <c r="AN46" i="2"/>
  <c r="AK46" i="2"/>
  <c r="AH46" i="2"/>
  <c r="AE46" i="2"/>
  <c r="AB46" i="2"/>
  <c r="Y46" i="2"/>
  <c r="V46" i="2"/>
  <c r="S46" i="2"/>
  <c r="P46" i="2"/>
  <c r="M46" i="2"/>
  <c r="J46" i="2"/>
  <c r="G46" i="2"/>
  <c r="D46" i="2"/>
  <c r="B46" i="2"/>
</calcChain>
</file>

<file path=xl/sharedStrings.xml><?xml version="1.0" encoding="utf-8"?>
<sst xmlns="http://schemas.openxmlformats.org/spreadsheetml/2006/main" count="223" uniqueCount="63">
  <si>
    <t># genes</t>
  </si>
  <si>
    <t>Cluster genes: 2224</t>
  </si>
  <si>
    <t>in</t>
  </si>
  <si>
    <t>miRNA targets from TargetScanFish, release 6.2 with a total context score &lt; -0.2</t>
  </si>
  <si>
    <t>Genes from cluster 22122 and 11211: 346</t>
  </si>
  <si>
    <t>code</t>
  </si>
  <si>
    <t>targets</t>
  </si>
  <si>
    <t>in expressed:</t>
  </si>
  <si>
    <t>p-value</t>
  </si>
  <si>
    <t>miR-430a</t>
  </si>
  <si>
    <t>miR-430b</t>
  </si>
  <si>
    <t>miR-430c</t>
  </si>
  <si>
    <t>miR-430i</t>
  </si>
  <si>
    <t>let-7a</t>
  </si>
  <si>
    <t>miR-1</t>
  </si>
  <si>
    <t>miR-25</t>
  </si>
  <si>
    <t>miR-184</t>
  </si>
  <si>
    <t>miR-22a</t>
  </si>
  <si>
    <t>miR-430 implicated in clearance of maternal RNAs</t>
  </si>
  <si>
    <t>dre-let-7a, dre-miR-1, dre-miR-184, dre-miR-22a and dre-miR-25 present in 1cell embryos (Yao et al.)</t>
  </si>
  <si>
    <t>miR-430 (all)</t>
  </si>
  <si>
    <t>in all:</t>
  </si>
  <si>
    <t>p-values on over representation in codes calculated with expressed genes as background:</t>
  </si>
  <si>
    <t>miR-17a</t>
  </si>
  <si>
    <t>miR-17a, miR430b present in follicular cells and oocytes (Abramov et al.)</t>
  </si>
  <si>
    <t>~ miR-181* and miR-202* not present in TargetScanFish 6.2</t>
  </si>
  <si>
    <t>miR-181</t>
  </si>
  <si>
    <t>miR-202</t>
  </si>
  <si>
    <t xml:space="preserve">major </t>
  </si>
  <si>
    <t>miR-196</t>
  </si>
  <si>
    <t>miR-301</t>
  </si>
  <si>
    <t>miR-101</t>
  </si>
  <si>
    <t>miR-15</t>
  </si>
  <si>
    <t>miR-92</t>
  </si>
  <si>
    <t>miR-29</t>
  </si>
  <si>
    <t>miR-126</t>
  </si>
  <si>
    <t>miR-338</t>
  </si>
  <si>
    <t>miR-2184</t>
  </si>
  <si>
    <t>miR-221</t>
  </si>
  <si>
    <t xml:space="preserve">Abramov et al. </t>
  </si>
  <si>
    <t>miR-430</t>
  </si>
  <si>
    <t>dre-miR-456 present in 16-cell embryos (Yao et al.)</t>
  </si>
  <si>
    <t>1-cell embryos (Yao et al.)</t>
  </si>
  <si>
    <t>16-cell embr. (Yao et al.)</t>
  </si>
  <si>
    <t>miR-456</t>
  </si>
  <si>
    <t>miR-100</t>
  </si>
  <si>
    <t>miR-19</t>
  </si>
  <si>
    <t>256-cell embryos (Wei et al.)</t>
  </si>
  <si>
    <t>miR-200</t>
  </si>
  <si>
    <t>miR-203</t>
  </si>
  <si>
    <t>miR-21</t>
  </si>
  <si>
    <t>miR-23</t>
  </si>
  <si>
    <t>miR-22</t>
  </si>
  <si>
    <t>miR-451</t>
  </si>
  <si>
    <t>in non-expressed</t>
  </si>
  <si>
    <t>additionally miR-100,miR-19,miR-200,miR-203,miR-21,miR-22,miR-23,miR-451 present in 256-cell embryos (Wei et al.)</t>
  </si>
  <si>
    <t>Expressed: 11,118</t>
  </si>
  <si>
    <t>Non-expressed: 11,353</t>
  </si>
  <si>
    <t>All: 22,471</t>
  </si>
  <si>
    <t>p-values on over-representation in the set of expressed and non-expressed genes are calculated with all genes available on the microarray as background:</t>
  </si>
  <si>
    <t>p-values on over-representation in codes calculated with cluster genes as background:</t>
  </si>
  <si>
    <t xml:space="preserve">Juanchich et al. </t>
  </si>
  <si>
    <t>miR-181*, miR-196, miR-301, miR-101, miR-202, miR-15, miR92, miR-202*, miR-29, miR-126, miR-338, miR-2184 and miR-221 present in fish ovarian development (Juanchich et 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2" fontId="2" fillId="0" borderId="0" xfId="0" applyNumberFormat="1" applyFont="1"/>
    <xf numFmtId="2" fontId="2" fillId="2" borderId="0" xfId="0" applyNumberFormat="1" applyFont="1" applyFill="1"/>
    <xf numFmtId="1" fontId="2" fillId="0" borderId="0" xfId="0" applyNumberFormat="1" applyFont="1"/>
    <xf numFmtId="2" fontId="0" fillId="3" borderId="0" xfId="0" applyNumberFormat="1" applyFill="1"/>
    <xf numFmtId="2" fontId="2" fillId="3" borderId="0" xfId="0" applyNumberFormat="1" applyFont="1" applyFill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69"/>
  <sheetViews>
    <sheetView tabSelected="1" topLeftCell="A8" zoomScale="80" zoomScaleNormal="80" workbookViewId="0">
      <pane xSplit="1" topLeftCell="B1" activePane="topRight" state="frozen"/>
      <selection pane="topRight" activeCell="B10" sqref="B10"/>
    </sheetView>
  </sheetViews>
  <sheetFormatPr defaultRowHeight="15" x14ac:dyDescent="0.25"/>
  <cols>
    <col min="3" max="3" width="2" customWidth="1"/>
    <col min="4" max="5" width="9.42578125" customWidth="1"/>
    <col min="6" max="6" width="0.5703125" customWidth="1"/>
    <col min="7" max="8" width="9.42578125" customWidth="1"/>
    <col min="9" max="9" width="0.85546875" customWidth="1"/>
    <col min="10" max="11" width="9.42578125" customWidth="1"/>
    <col min="12" max="12" width="1" customWidth="1"/>
    <col min="13" max="14" width="9.42578125" customWidth="1"/>
    <col min="15" max="15" width="0.7109375" customWidth="1"/>
    <col min="16" max="17" width="9.42578125" customWidth="1"/>
    <col min="18" max="18" width="0.7109375" customWidth="1"/>
    <col min="19" max="20" width="9.42578125" customWidth="1"/>
    <col min="21" max="21" width="0.5703125" customWidth="1"/>
    <col min="22" max="23" width="9.42578125" customWidth="1"/>
    <col min="24" max="24" width="1.140625" customWidth="1"/>
    <col min="25" max="26" width="9.42578125" customWidth="1"/>
    <col min="27" max="27" width="0.7109375" customWidth="1"/>
    <col min="28" max="29" width="9.42578125" customWidth="1"/>
    <col min="30" max="30" width="0.7109375" customWidth="1"/>
    <col min="31" max="32" width="9.42578125" customWidth="1"/>
    <col min="33" max="33" width="0.5703125" customWidth="1"/>
    <col min="34" max="35" width="9.42578125" customWidth="1"/>
    <col min="36" max="36" width="0.7109375" customWidth="1"/>
    <col min="37" max="38" width="9.42578125" customWidth="1"/>
    <col min="39" max="39" width="0.7109375" customWidth="1"/>
    <col min="40" max="40" width="9.140625" customWidth="1"/>
    <col min="41" max="41" width="9.140625" style="1" customWidth="1"/>
    <col min="42" max="42" width="0.7109375" customWidth="1"/>
    <col min="43" max="43" width="9.140625" customWidth="1"/>
    <col min="44" max="44" width="9.140625" style="1" customWidth="1"/>
    <col min="45" max="45" width="0.7109375" customWidth="1"/>
    <col min="46" max="46" width="9.140625" customWidth="1"/>
    <col min="47" max="47" width="9.140625" style="1" customWidth="1"/>
    <col min="48" max="48" width="0.85546875" customWidth="1"/>
    <col min="49" max="49" width="9.140625" customWidth="1"/>
    <col min="50" max="50" width="9.140625" style="1" customWidth="1"/>
    <col min="51" max="51" width="0.85546875" customWidth="1"/>
    <col min="52" max="52" width="9.140625" customWidth="1"/>
    <col min="53" max="53" width="9.140625" style="1" customWidth="1"/>
    <col min="54" max="54" width="0.7109375" customWidth="1"/>
    <col min="55" max="55" width="9.140625" customWidth="1"/>
    <col min="56" max="56" width="9.140625" style="1" customWidth="1"/>
    <col min="57" max="57" width="0.42578125" customWidth="1"/>
    <col min="58" max="58" width="9.140625" customWidth="1"/>
    <col min="59" max="59" width="9.140625" style="1" customWidth="1"/>
    <col min="60" max="60" width="0.5703125" customWidth="1"/>
    <col min="61" max="61" width="9.140625" customWidth="1"/>
    <col min="62" max="62" width="9.140625" style="1" customWidth="1"/>
    <col min="63" max="63" width="0.42578125" customWidth="1"/>
    <col min="64" max="64" width="9.140625" customWidth="1"/>
    <col min="65" max="65" width="9.140625" style="1" customWidth="1"/>
    <col min="66" max="66" width="0.42578125" customWidth="1"/>
    <col min="67" max="67" width="9.140625" customWidth="1"/>
    <col min="68" max="68" width="9.140625" style="1" customWidth="1"/>
    <col min="69" max="69" width="0.5703125" customWidth="1"/>
    <col min="70" max="71" width="9.140625" customWidth="1"/>
    <col min="72" max="72" width="0.42578125" customWidth="1"/>
    <col min="73" max="74" width="9.140625" customWidth="1"/>
    <col min="75" max="75" width="0.5703125" customWidth="1"/>
    <col min="76" max="76" width="9.140625" customWidth="1"/>
    <col min="78" max="78" width="0.5703125" customWidth="1"/>
    <col min="81" max="81" width="0.42578125" customWidth="1"/>
    <col min="84" max="84" width="0.5703125" customWidth="1"/>
    <col min="87" max="87" width="0.85546875" customWidth="1"/>
    <col min="90" max="90" width="0.42578125" customWidth="1"/>
    <col min="93" max="93" width="0.42578125" customWidth="1"/>
    <col min="96" max="96" width="0.42578125" customWidth="1"/>
  </cols>
  <sheetData>
    <row r="1" spans="1:2" x14ac:dyDescent="0.25">
      <c r="A1" s="3" t="s">
        <v>56</v>
      </c>
    </row>
    <row r="2" spans="1:2" x14ac:dyDescent="0.25">
      <c r="A2" s="3" t="s">
        <v>57</v>
      </c>
    </row>
    <row r="3" spans="1:2" x14ac:dyDescent="0.25">
      <c r="A3" s="3" t="s">
        <v>58</v>
      </c>
    </row>
    <row r="4" spans="1:2" x14ac:dyDescent="0.25">
      <c r="A4" s="3" t="s">
        <v>1</v>
      </c>
    </row>
    <row r="5" spans="1:2" x14ac:dyDescent="0.25">
      <c r="A5" s="3" t="s">
        <v>4</v>
      </c>
    </row>
    <row r="6" spans="1:2" x14ac:dyDescent="0.25">
      <c r="A6" s="3" t="s">
        <v>3</v>
      </c>
    </row>
    <row r="8" spans="1:2" x14ac:dyDescent="0.25">
      <c r="A8" s="3" t="s">
        <v>24</v>
      </c>
    </row>
    <row r="9" spans="1:2" x14ac:dyDescent="0.25">
      <c r="A9" s="3" t="s">
        <v>62</v>
      </c>
    </row>
    <row r="10" spans="1:2" x14ac:dyDescent="0.25">
      <c r="A10" s="3"/>
      <c r="B10" s="3" t="s">
        <v>25</v>
      </c>
    </row>
    <row r="11" spans="1:2" x14ac:dyDescent="0.25">
      <c r="A11" s="3" t="s">
        <v>18</v>
      </c>
    </row>
    <row r="12" spans="1:2" x14ac:dyDescent="0.25">
      <c r="A12" s="3" t="s">
        <v>19</v>
      </c>
    </row>
    <row r="13" spans="1:2" x14ac:dyDescent="0.25">
      <c r="A13" s="3" t="s">
        <v>41</v>
      </c>
    </row>
    <row r="14" spans="1:2" x14ac:dyDescent="0.25">
      <c r="A14" s="3" t="s">
        <v>55</v>
      </c>
    </row>
    <row r="15" spans="1:2" x14ac:dyDescent="0.25">
      <c r="A15" s="3"/>
    </row>
    <row r="16" spans="1:2" x14ac:dyDescent="0.25">
      <c r="A16" s="3"/>
    </row>
    <row r="17" spans="1:98" x14ac:dyDescent="0.25">
      <c r="A17" s="3" t="s">
        <v>59</v>
      </c>
    </row>
    <row r="18" spans="1:98" x14ac:dyDescent="0.25">
      <c r="A18" s="5"/>
      <c r="B18" s="5"/>
      <c r="C18" s="5"/>
      <c r="D18" s="12" t="s">
        <v>39</v>
      </c>
      <c r="E18" s="12"/>
      <c r="F18" s="5"/>
      <c r="G18" s="12" t="s">
        <v>61</v>
      </c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N18" s="13" t="s">
        <v>40</v>
      </c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 t="s">
        <v>42</v>
      </c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R18" s="13" t="s">
        <v>43</v>
      </c>
      <c r="BS18" s="13"/>
      <c r="BT18" s="13"/>
      <c r="BU18" s="11" t="s">
        <v>47</v>
      </c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4"/>
      <c r="CS18" t="s">
        <v>28</v>
      </c>
    </row>
    <row r="19" spans="1:98" x14ac:dyDescent="0.25">
      <c r="A19" s="5"/>
      <c r="B19" s="5"/>
      <c r="C19" s="5"/>
      <c r="D19" s="5" t="s">
        <v>23</v>
      </c>
      <c r="E19" s="6" t="s">
        <v>8</v>
      </c>
      <c r="F19" s="5"/>
      <c r="G19" s="5" t="s">
        <v>29</v>
      </c>
      <c r="H19" s="6" t="s">
        <v>8</v>
      </c>
      <c r="I19" s="5"/>
      <c r="J19" s="5" t="s">
        <v>30</v>
      </c>
      <c r="K19" s="6" t="s">
        <v>8</v>
      </c>
      <c r="L19" s="5"/>
      <c r="M19" s="5" t="s">
        <v>31</v>
      </c>
      <c r="N19" s="6" t="s">
        <v>8</v>
      </c>
      <c r="O19" s="5"/>
      <c r="P19" s="5" t="s">
        <v>27</v>
      </c>
      <c r="Q19" s="6" t="s">
        <v>8</v>
      </c>
      <c r="R19" s="5"/>
      <c r="S19" s="5" t="s">
        <v>32</v>
      </c>
      <c r="T19" s="6" t="s">
        <v>8</v>
      </c>
      <c r="U19" s="5"/>
      <c r="V19" s="5" t="s">
        <v>33</v>
      </c>
      <c r="W19" s="6" t="s">
        <v>8</v>
      </c>
      <c r="X19" s="5"/>
      <c r="Y19" s="5" t="s">
        <v>34</v>
      </c>
      <c r="Z19" s="6" t="s">
        <v>8</v>
      </c>
      <c r="AA19" s="5"/>
      <c r="AB19" s="5" t="s">
        <v>35</v>
      </c>
      <c r="AC19" s="6" t="s">
        <v>8</v>
      </c>
      <c r="AD19" s="5"/>
      <c r="AE19" s="5" t="s">
        <v>36</v>
      </c>
      <c r="AF19" s="6" t="s">
        <v>8</v>
      </c>
      <c r="AG19" s="5"/>
      <c r="AH19" s="5" t="s">
        <v>37</v>
      </c>
      <c r="AI19" s="6" t="s">
        <v>8</v>
      </c>
      <c r="AJ19" s="5"/>
      <c r="AK19" s="5" t="s">
        <v>38</v>
      </c>
      <c r="AL19" s="6" t="s">
        <v>8</v>
      </c>
      <c r="AN19" t="s">
        <v>20</v>
      </c>
      <c r="AO19" s="6" t="s">
        <v>8</v>
      </c>
      <c r="AQ19" t="s">
        <v>9</v>
      </c>
      <c r="AR19" s="6" t="s">
        <v>8</v>
      </c>
      <c r="AT19" t="s">
        <v>10</v>
      </c>
      <c r="AU19" s="6" t="s">
        <v>8</v>
      </c>
      <c r="AW19" t="s">
        <v>11</v>
      </c>
      <c r="AX19" s="6" t="s">
        <v>8</v>
      </c>
      <c r="AZ19" t="s">
        <v>12</v>
      </c>
      <c r="BA19" s="6" t="s">
        <v>8</v>
      </c>
      <c r="BC19" t="s">
        <v>13</v>
      </c>
      <c r="BD19" s="6" t="s">
        <v>8</v>
      </c>
      <c r="BF19" t="s">
        <v>14</v>
      </c>
      <c r="BG19" s="6" t="s">
        <v>8</v>
      </c>
      <c r="BI19" t="s">
        <v>15</v>
      </c>
      <c r="BJ19" s="6" t="s">
        <v>8</v>
      </c>
      <c r="BL19" t="s">
        <v>16</v>
      </c>
      <c r="BM19" s="6" t="s">
        <v>8</v>
      </c>
      <c r="BO19" t="s">
        <v>17</v>
      </c>
      <c r="BP19" s="6" t="s">
        <v>8</v>
      </c>
      <c r="BR19" t="s">
        <v>44</v>
      </c>
      <c r="BS19" s="6" t="s">
        <v>8</v>
      </c>
      <c r="BU19" t="s">
        <v>45</v>
      </c>
      <c r="BV19" s="6" t="s">
        <v>8</v>
      </c>
      <c r="BX19" t="s">
        <v>46</v>
      </c>
      <c r="BY19" s="6" t="s">
        <v>8</v>
      </c>
      <c r="CA19" t="s">
        <v>48</v>
      </c>
      <c r="CB19" s="6" t="s">
        <v>8</v>
      </c>
      <c r="CD19" t="s">
        <v>49</v>
      </c>
      <c r="CE19" s="6" t="s">
        <v>8</v>
      </c>
      <c r="CG19" t="s">
        <v>50</v>
      </c>
      <c r="CH19" s="6" t="s">
        <v>8</v>
      </c>
      <c r="CJ19" t="s">
        <v>52</v>
      </c>
      <c r="CK19" s="6" t="s">
        <v>8</v>
      </c>
      <c r="CM19" t="s">
        <v>51</v>
      </c>
      <c r="CN19" s="6" t="s">
        <v>8</v>
      </c>
      <c r="CP19" t="s">
        <v>53</v>
      </c>
      <c r="CQ19" s="6" t="s">
        <v>8</v>
      </c>
      <c r="CS19" t="s">
        <v>26</v>
      </c>
      <c r="CT19" s="6" t="s">
        <v>8</v>
      </c>
    </row>
    <row r="20" spans="1:98" x14ac:dyDescent="0.25">
      <c r="A20" s="5" t="s">
        <v>6</v>
      </c>
      <c r="B20" s="5"/>
      <c r="C20" s="5"/>
      <c r="D20" s="5">
        <v>498</v>
      </c>
      <c r="E20" s="5"/>
      <c r="F20" s="5"/>
      <c r="G20" s="5">
        <v>537</v>
      </c>
      <c r="H20" s="5"/>
      <c r="I20" s="5"/>
      <c r="J20" s="5">
        <v>518</v>
      </c>
      <c r="K20" s="5"/>
      <c r="L20" s="5"/>
      <c r="M20" s="5">
        <v>2127</v>
      </c>
      <c r="N20" s="5"/>
      <c r="O20" s="5"/>
      <c r="P20" s="5">
        <v>601</v>
      </c>
      <c r="Q20" s="5"/>
      <c r="R20" s="5"/>
      <c r="S20" s="5">
        <v>902</v>
      </c>
      <c r="T20" s="5"/>
      <c r="U20" s="5"/>
      <c r="V20" s="5">
        <v>99</v>
      </c>
      <c r="W20" s="5"/>
      <c r="X20" s="5"/>
      <c r="Y20" s="5">
        <v>1265</v>
      </c>
      <c r="Z20" s="5"/>
      <c r="AA20" s="5"/>
      <c r="AB20" s="5">
        <v>289</v>
      </c>
      <c r="AC20" s="5"/>
      <c r="AD20" s="5"/>
      <c r="AE20" s="5">
        <v>1438</v>
      </c>
      <c r="AF20" s="5"/>
      <c r="AG20" s="5"/>
      <c r="AH20" s="5">
        <v>1834</v>
      </c>
      <c r="AI20" s="5"/>
      <c r="AJ20" s="5"/>
      <c r="AK20" s="5">
        <v>392</v>
      </c>
      <c r="AL20" s="5"/>
      <c r="AN20">
        <v>1120</v>
      </c>
      <c r="AQ20">
        <v>393</v>
      </c>
      <c r="AT20">
        <v>416</v>
      </c>
      <c r="AW20">
        <v>295</v>
      </c>
      <c r="AZ20">
        <v>16</v>
      </c>
      <c r="BC20">
        <v>104</v>
      </c>
      <c r="BF20">
        <v>641</v>
      </c>
      <c r="BI20">
        <v>451</v>
      </c>
      <c r="BL20">
        <v>509</v>
      </c>
      <c r="BO20">
        <v>627</v>
      </c>
      <c r="BR20">
        <v>535</v>
      </c>
      <c r="BU20">
        <v>125</v>
      </c>
      <c r="BX20">
        <v>1888</v>
      </c>
      <c r="CA20">
        <v>34</v>
      </c>
      <c r="CD20">
        <v>735</v>
      </c>
      <c r="CG20">
        <v>688</v>
      </c>
      <c r="CJ20">
        <v>829</v>
      </c>
      <c r="CM20">
        <v>1374</v>
      </c>
      <c r="CP20">
        <v>770</v>
      </c>
      <c r="CS20">
        <v>1486</v>
      </c>
    </row>
    <row r="21" spans="1:98" x14ac:dyDescent="0.25">
      <c r="A21" s="5" t="s">
        <v>21</v>
      </c>
      <c r="B21" s="5"/>
      <c r="C21" s="5"/>
      <c r="D21" s="5">
        <v>441</v>
      </c>
      <c r="E21" s="5"/>
      <c r="F21" s="5"/>
      <c r="G21" s="5">
        <v>479</v>
      </c>
      <c r="H21" s="5"/>
      <c r="I21" s="5"/>
      <c r="J21" s="5">
        <v>457</v>
      </c>
      <c r="K21" s="5"/>
      <c r="L21" s="5"/>
      <c r="M21" s="5">
        <v>1879</v>
      </c>
      <c r="N21" s="5"/>
      <c r="O21" s="5"/>
      <c r="P21" s="5">
        <v>536</v>
      </c>
      <c r="Q21" s="5"/>
      <c r="R21" s="5"/>
      <c r="S21" s="5">
        <v>810</v>
      </c>
      <c r="T21" s="5"/>
      <c r="U21" s="5"/>
      <c r="V21" s="5">
        <v>89</v>
      </c>
      <c r="W21" s="5"/>
      <c r="X21" s="5"/>
      <c r="Y21" s="5">
        <v>1127</v>
      </c>
      <c r="Z21" s="5"/>
      <c r="AA21" s="5"/>
      <c r="AB21" s="5">
        <v>257</v>
      </c>
      <c r="AC21" s="5"/>
      <c r="AD21" s="5"/>
      <c r="AE21" s="5">
        <v>1252</v>
      </c>
      <c r="AF21" s="5"/>
      <c r="AG21" s="5"/>
      <c r="AH21" s="5">
        <v>1608</v>
      </c>
      <c r="AI21" s="5"/>
      <c r="AJ21" s="5"/>
      <c r="AK21" s="5">
        <v>343</v>
      </c>
      <c r="AL21" s="5"/>
      <c r="AN21">
        <v>986</v>
      </c>
      <c r="AQ21">
        <v>346</v>
      </c>
      <c r="AT21">
        <v>365</v>
      </c>
      <c r="AW21">
        <v>261</v>
      </c>
      <c r="AZ21">
        <v>14</v>
      </c>
      <c r="BC21">
        <v>91</v>
      </c>
      <c r="BF21">
        <v>571</v>
      </c>
      <c r="BI21">
        <v>402</v>
      </c>
      <c r="BL21">
        <v>447</v>
      </c>
      <c r="BO21">
        <v>556</v>
      </c>
      <c r="BR21">
        <v>478</v>
      </c>
      <c r="BU21">
        <v>108</v>
      </c>
      <c r="BX21">
        <v>1681</v>
      </c>
      <c r="CA21">
        <v>30</v>
      </c>
      <c r="CD21">
        <v>649</v>
      </c>
      <c r="CG21">
        <v>592</v>
      </c>
      <c r="CJ21">
        <v>721</v>
      </c>
      <c r="CM21">
        <v>1222</v>
      </c>
      <c r="CP21">
        <v>675</v>
      </c>
      <c r="CS21">
        <v>1298</v>
      </c>
    </row>
    <row r="22" spans="1:98" x14ac:dyDescent="0.25">
      <c r="A22" s="5" t="s">
        <v>7</v>
      </c>
      <c r="B22" s="5"/>
      <c r="C22" s="5"/>
      <c r="D22" s="5">
        <v>229</v>
      </c>
      <c r="E22" s="6">
        <v>0.16075729999999999</v>
      </c>
      <c r="F22" s="6"/>
      <c r="G22" s="5">
        <v>263</v>
      </c>
      <c r="H22" s="7">
        <v>9.2081860000000001E-3</v>
      </c>
      <c r="I22" s="5"/>
      <c r="J22" s="5">
        <v>241</v>
      </c>
      <c r="K22" s="6">
        <v>8.6870470000000005E-2</v>
      </c>
      <c r="L22" s="6"/>
      <c r="M22" s="8">
        <v>1002</v>
      </c>
      <c r="N22" s="7">
        <v>2.674245E-4</v>
      </c>
      <c r="O22" s="5"/>
      <c r="P22" s="5">
        <v>291</v>
      </c>
      <c r="Q22" s="7">
        <v>1.344189E-2</v>
      </c>
      <c r="R22" s="5"/>
      <c r="S22" s="5">
        <v>496</v>
      </c>
      <c r="T22" s="7">
        <v>5.0372140000000004E-12</v>
      </c>
      <c r="U22" s="5"/>
      <c r="V22" s="5">
        <v>51</v>
      </c>
      <c r="W22" s="10">
        <v>8.4682289999999993E-2</v>
      </c>
      <c r="X22" s="5"/>
      <c r="Y22" s="5">
        <v>617</v>
      </c>
      <c r="Z22" s="7">
        <v>1.5791810000000001E-4</v>
      </c>
      <c r="AA22" s="5"/>
      <c r="AB22" s="5">
        <v>131</v>
      </c>
      <c r="AC22" s="6">
        <v>0.33736630000000001</v>
      </c>
      <c r="AD22" s="5"/>
      <c r="AE22" s="5">
        <v>707</v>
      </c>
      <c r="AF22" s="7">
        <v>2.0023170000000001E-7</v>
      </c>
      <c r="AG22" s="5"/>
      <c r="AH22" s="5">
        <v>829</v>
      </c>
      <c r="AI22" s="7">
        <v>4.4239260000000002E-2</v>
      </c>
      <c r="AJ22" s="5"/>
      <c r="AK22" s="5">
        <v>179</v>
      </c>
      <c r="AL22" s="6">
        <v>0.16928560000000001</v>
      </c>
      <c r="AN22">
        <v>498</v>
      </c>
      <c r="AO22" s="1">
        <v>0.26466630000000002</v>
      </c>
      <c r="AQ22">
        <v>175</v>
      </c>
      <c r="AR22" s="1">
        <v>0.35991459999999997</v>
      </c>
      <c r="AT22">
        <v>184</v>
      </c>
      <c r="AU22" s="1">
        <v>0.37938250000000001</v>
      </c>
      <c r="AW22">
        <v>131</v>
      </c>
      <c r="AX22" s="1">
        <v>0.43246319999999999</v>
      </c>
      <c r="AZ22">
        <v>8</v>
      </c>
      <c r="BA22" s="1">
        <v>0.37997599999999998</v>
      </c>
      <c r="BC22">
        <v>58</v>
      </c>
      <c r="BD22" s="2">
        <v>4.2288040000000001E-3</v>
      </c>
      <c r="BF22">
        <v>349</v>
      </c>
      <c r="BG22" s="2">
        <v>9.8692919999999993E-9</v>
      </c>
      <c r="BI22">
        <v>222</v>
      </c>
      <c r="BJ22" s="2">
        <v>1.14129E-2</v>
      </c>
      <c r="BL22">
        <v>233</v>
      </c>
      <c r="BM22" s="1">
        <v>0.13932220000000001</v>
      </c>
      <c r="BO22">
        <v>304</v>
      </c>
      <c r="BP22" s="2">
        <v>7.3232499999999999E-3</v>
      </c>
      <c r="BR22">
        <v>246</v>
      </c>
      <c r="BS22" s="1">
        <v>0.20264860000000001</v>
      </c>
      <c r="BU22">
        <v>57</v>
      </c>
      <c r="BV22" s="1">
        <v>0.2771999</v>
      </c>
      <c r="BX22">
        <v>933</v>
      </c>
      <c r="BY22" s="2">
        <v>1.5658410000000001E-7</v>
      </c>
      <c r="CA22">
        <v>17</v>
      </c>
      <c r="CB22" s="1">
        <v>0.27268619999999999</v>
      </c>
      <c r="CD22">
        <v>367</v>
      </c>
      <c r="CE22" s="2">
        <v>1.471624E-4</v>
      </c>
      <c r="CG22">
        <v>323</v>
      </c>
      <c r="CH22" s="2">
        <v>6.8212489999999997E-3</v>
      </c>
      <c r="CJ22">
        <v>391</v>
      </c>
      <c r="CK22" s="2">
        <v>5.2688170000000003E-3</v>
      </c>
      <c r="CM22">
        <v>683</v>
      </c>
      <c r="CN22" s="2">
        <v>2.2516979999999999E-6</v>
      </c>
      <c r="CP22">
        <v>425</v>
      </c>
      <c r="CQ22" s="2">
        <v>7.9233350000000002E-13</v>
      </c>
      <c r="CS22">
        <v>686</v>
      </c>
      <c r="CT22" s="2">
        <v>6.6439339999999998E-3</v>
      </c>
    </row>
    <row r="23" spans="1:98" x14ac:dyDescent="0.25">
      <c r="A23" s="5" t="s">
        <v>54</v>
      </c>
      <c r="B23" s="5"/>
      <c r="C23" s="5"/>
      <c r="D23" s="5">
        <v>212</v>
      </c>
      <c r="E23" s="1">
        <v>0.8616028</v>
      </c>
      <c r="G23" s="5">
        <v>216</v>
      </c>
      <c r="H23" s="1">
        <v>0.99285120000000004</v>
      </c>
      <c r="J23" s="5">
        <v>216</v>
      </c>
      <c r="K23" s="1">
        <v>0.93332510000000002</v>
      </c>
      <c r="M23" s="5">
        <v>877</v>
      </c>
      <c r="N23" s="1">
        <v>0.999776</v>
      </c>
      <c r="P23" s="5">
        <v>245</v>
      </c>
      <c r="Q23" s="1">
        <v>0.98929769999999995</v>
      </c>
      <c r="S23" s="5">
        <v>314</v>
      </c>
      <c r="T23" s="1">
        <v>1</v>
      </c>
      <c r="V23" s="5">
        <v>38</v>
      </c>
      <c r="W23" s="1">
        <v>0.9438069</v>
      </c>
      <c r="Y23" s="5">
        <v>510</v>
      </c>
      <c r="Z23" s="1">
        <v>0.99987550000000003</v>
      </c>
      <c r="AB23" s="5">
        <v>126</v>
      </c>
      <c r="AC23" s="1">
        <v>0.70716000000000001</v>
      </c>
      <c r="AE23" s="5">
        <v>545</v>
      </c>
      <c r="AF23" s="1">
        <v>0.99999990000000005</v>
      </c>
      <c r="AH23" s="5">
        <v>779</v>
      </c>
      <c r="AI23" s="1">
        <v>0.96039149999999995</v>
      </c>
      <c r="AK23" s="5">
        <v>164</v>
      </c>
      <c r="AL23" s="1">
        <v>0.85675069999999998</v>
      </c>
      <c r="AN23">
        <v>488</v>
      </c>
      <c r="AO23" s="1">
        <v>0.75620889999999996</v>
      </c>
      <c r="AQ23">
        <v>171</v>
      </c>
      <c r="AR23" s="1">
        <v>0.67975799999999997</v>
      </c>
      <c r="AT23">
        <v>181</v>
      </c>
      <c r="AU23" s="1">
        <v>0.66005990000000003</v>
      </c>
      <c r="AW23">
        <v>130</v>
      </c>
      <c r="AX23" s="1">
        <v>0.61584669999999997</v>
      </c>
      <c r="AZ23">
        <v>6</v>
      </c>
      <c r="BA23" s="1">
        <v>0.79941890000000004</v>
      </c>
      <c r="BC23">
        <v>33</v>
      </c>
      <c r="BD23" s="1">
        <v>0.99778849999999997</v>
      </c>
      <c r="BF23">
        <v>222</v>
      </c>
      <c r="BG23" s="1">
        <v>1</v>
      </c>
      <c r="BI23">
        <v>180</v>
      </c>
      <c r="BJ23" s="1">
        <v>0.99123570000000005</v>
      </c>
      <c r="BL23">
        <v>214</v>
      </c>
      <c r="BM23" s="1">
        <v>0.88041000000000003</v>
      </c>
      <c r="BO23">
        <v>252</v>
      </c>
      <c r="BP23" s="1">
        <v>0.99421389999999998</v>
      </c>
      <c r="BR23">
        <v>232</v>
      </c>
      <c r="BS23" s="1">
        <v>0.82191740000000002</v>
      </c>
      <c r="BU23">
        <v>51</v>
      </c>
      <c r="BV23" s="1">
        <v>0.78322999999999998</v>
      </c>
      <c r="BX23">
        <v>748</v>
      </c>
      <c r="BY23" s="1">
        <v>0.99999990000000005</v>
      </c>
      <c r="CA23">
        <v>13</v>
      </c>
      <c r="CB23" s="1">
        <v>0.83400879999999999</v>
      </c>
      <c r="CD23">
        <v>282</v>
      </c>
      <c r="CE23" s="1">
        <v>0.99989130000000004</v>
      </c>
      <c r="CG23">
        <v>269</v>
      </c>
      <c r="CH23" s="1">
        <v>0.99457969999999996</v>
      </c>
      <c r="CJ23">
        <v>330</v>
      </c>
      <c r="CK23" s="1">
        <v>0.99574410000000002</v>
      </c>
      <c r="CM23">
        <v>539</v>
      </c>
      <c r="CN23" s="1">
        <v>0.99999830000000001</v>
      </c>
      <c r="CP23">
        <v>250</v>
      </c>
      <c r="CQ23" s="1">
        <v>1</v>
      </c>
      <c r="CS23">
        <v>612</v>
      </c>
      <c r="CT23" s="1">
        <v>0.99429489999999998</v>
      </c>
    </row>
    <row r="24" spans="1:98" x14ac:dyDescent="0.25">
      <c r="A24" s="5"/>
      <c r="B24" s="5"/>
      <c r="C24" s="5"/>
      <c r="D24" s="5"/>
      <c r="E24" s="6"/>
      <c r="F24" s="6"/>
      <c r="G24" s="5"/>
      <c r="H24" s="6"/>
      <c r="I24" s="6"/>
      <c r="J24" s="5"/>
      <c r="K24" s="6"/>
      <c r="L24" s="6"/>
      <c r="M24" s="8"/>
      <c r="N24" s="6"/>
      <c r="O24" s="5"/>
      <c r="P24" s="5"/>
      <c r="Q24" s="6"/>
      <c r="R24" s="5"/>
      <c r="S24" s="5"/>
      <c r="T24" s="6"/>
      <c r="U24" s="5"/>
      <c r="V24" s="5"/>
      <c r="W24" s="6"/>
      <c r="X24" s="5"/>
      <c r="Y24" s="5"/>
      <c r="Z24" s="6"/>
      <c r="AA24" s="5"/>
      <c r="AB24" s="5"/>
      <c r="AC24" s="6"/>
      <c r="AD24" s="5"/>
      <c r="AE24" s="5"/>
      <c r="AF24" s="6"/>
      <c r="AG24" s="5"/>
      <c r="AH24" s="5"/>
      <c r="AI24" s="6"/>
      <c r="AJ24" s="5"/>
      <c r="AK24" s="5"/>
      <c r="AL24" s="6"/>
      <c r="BS24" s="1"/>
      <c r="BY24" s="1"/>
      <c r="CB24" s="1"/>
      <c r="CE24" s="1"/>
      <c r="CH24" s="1"/>
      <c r="CK24" s="1"/>
      <c r="CN24" s="1"/>
      <c r="CQ24" s="1"/>
      <c r="CT24" s="1"/>
    </row>
    <row r="25" spans="1:98" hidden="1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CE25" s="1"/>
    </row>
    <row r="26" spans="1:98" hidden="1" x14ac:dyDescent="0.25">
      <c r="A26" s="5" t="s">
        <v>22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CE26" s="1"/>
    </row>
    <row r="27" spans="1:98" hidden="1" x14ac:dyDescent="0.25">
      <c r="A27" s="5" t="s">
        <v>5</v>
      </c>
      <c r="B27" s="5" t="s">
        <v>0</v>
      </c>
      <c r="C27" s="5"/>
      <c r="D27" s="5" t="s">
        <v>2</v>
      </c>
      <c r="E27" s="6" t="s">
        <v>8</v>
      </c>
      <c r="F27" s="6"/>
      <c r="G27" s="5" t="s">
        <v>2</v>
      </c>
      <c r="H27" s="6" t="s">
        <v>8</v>
      </c>
      <c r="I27" s="6"/>
      <c r="J27" s="5" t="s">
        <v>2</v>
      </c>
      <c r="K27" s="6" t="s">
        <v>8</v>
      </c>
      <c r="L27" s="6"/>
      <c r="M27" s="5" t="s">
        <v>2</v>
      </c>
      <c r="N27" s="6" t="s">
        <v>8</v>
      </c>
      <c r="O27" s="5"/>
      <c r="P27" s="5" t="s">
        <v>2</v>
      </c>
      <c r="Q27" s="6" t="s">
        <v>8</v>
      </c>
      <c r="R27" s="5"/>
      <c r="S27" s="5" t="s">
        <v>2</v>
      </c>
      <c r="T27" s="6" t="s">
        <v>8</v>
      </c>
      <c r="U27" s="5"/>
      <c r="V27" s="5" t="s">
        <v>2</v>
      </c>
      <c r="W27" s="6" t="s">
        <v>8</v>
      </c>
      <c r="X27" s="5"/>
      <c r="Y27" s="5" t="s">
        <v>2</v>
      </c>
      <c r="Z27" s="6" t="s">
        <v>8</v>
      </c>
      <c r="AA27" s="5"/>
      <c r="AB27" s="5" t="s">
        <v>2</v>
      </c>
      <c r="AC27" s="6" t="s">
        <v>8</v>
      </c>
      <c r="AD27" s="5"/>
      <c r="AE27" s="5" t="s">
        <v>2</v>
      </c>
      <c r="AF27" s="6" t="s">
        <v>8</v>
      </c>
      <c r="AG27" s="5"/>
      <c r="AH27" s="5" t="s">
        <v>2</v>
      </c>
      <c r="AI27" s="6" t="s">
        <v>8</v>
      </c>
      <c r="AJ27" s="5"/>
      <c r="AK27" s="5" t="s">
        <v>2</v>
      </c>
      <c r="AL27" s="6" t="s">
        <v>8</v>
      </c>
      <c r="AN27" t="s">
        <v>2</v>
      </c>
      <c r="AO27" s="1" t="s">
        <v>8</v>
      </c>
      <c r="AQ27" t="s">
        <v>2</v>
      </c>
      <c r="AR27" s="1" t="s">
        <v>8</v>
      </c>
      <c r="AT27" t="s">
        <v>2</v>
      </c>
      <c r="AU27" s="1" t="s">
        <v>8</v>
      </c>
      <c r="AW27" t="s">
        <v>2</v>
      </c>
      <c r="AX27" s="1" t="s">
        <v>8</v>
      </c>
      <c r="AZ27" t="s">
        <v>2</v>
      </c>
      <c r="BA27" s="1" t="s">
        <v>8</v>
      </c>
      <c r="BC27" t="s">
        <v>2</v>
      </c>
      <c r="BD27" s="1" t="s">
        <v>8</v>
      </c>
      <c r="BF27" t="s">
        <v>2</v>
      </c>
      <c r="BG27" s="1" t="s">
        <v>8</v>
      </c>
      <c r="BI27" t="s">
        <v>2</v>
      </c>
      <c r="BJ27" s="1" t="s">
        <v>8</v>
      </c>
      <c r="BL27" t="s">
        <v>2</v>
      </c>
      <c r="BM27" s="1" t="s">
        <v>8</v>
      </c>
      <c r="BO27" t="s">
        <v>2</v>
      </c>
      <c r="BP27" s="1" t="s">
        <v>8</v>
      </c>
      <c r="BR27" t="s">
        <v>2</v>
      </c>
      <c r="BS27" s="1" t="s">
        <v>8</v>
      </c>
      <c r="BU27" t="s">
        <v>2</v>
      </c>
      <c r="BV27" s="1" t="s">
        <v>8</v>
      </c>
      <c r="BX27" t="s">
        <v>2</v>
      </c>
      <c r="BY27" s="1" t="s">
        <v>8</v>
      </c>
      <c r="CA27" t="s">
        <v>2</v>
      </c>
      <c r="CB27" s="1" t="s">
        <v>8</v>
      </c>
      <c r="CD27" t="s">
        <v>2</v>
      </c>
      <c r="CE27" s="1" t="s">
        <v>8</v>
      </c>
      <c r="CG27" t="s">
        <v>2</v>
      </c>
      <c r="CH27" s="1" t="s">
        <v>8</v>
      </c>
      <c r="CJ27" t="s">
        <v>2</v>
      </c>
      <c r="CK27" s="1" t="s">
        <v>8</v>
      </c>
      <c r="CM27" t="s">
        <v>2</v>
      </c>
      <c r="CN27" s="1" t="s">
        <v>8</v>
      </c>
      <c r="CP27" t="s">
        <v>2</v>
      </c>
      <c r="CQ27" s="1" t="s">
        <v>8</v>
      </c>
      <c r="CS27" t="s">
        <v>2</v>
      </c>
      <c r="CT27" s="1" t="s">
        <v>8</v>
      </c>
    </row>
    <row r="28" spans="1:98" hidden="1" x14ac:dyDescent="0.25">
      <c r="A28" s="5">
        <v>11112</v>
      </c>
      <c r="B28" s="5">
        <v>95</v>
      </c>
      <c r="C28" s="5"/>
      <c r="D28" s="5">
        <v>1</v>
      </c>
      <c r="E28" s="6">
        <v>0.86271058524103506</v>
      </c>
      <c r="F28" s="6"/>
      <c r="G28" s="5">
        <v>3</v>
      </c>
      <c r="H28" s="6">
        <v>0.390970175121367</v>
      </c>
      <c r="I28" s="6"/>
      <c r="J28" s="5">
        <v>1</v>
      </c>
      <c r="K28" s="6">
        <v>0.87642037849088095</v>
      </c>
      <c r="L28" s="6"/>
      <c r="M28" s="5">
        <v>7</v>
      </c>
      <c r="N28" s="6">
        <v>0.76412538929625395</v>
      </c>
      <c r="O28" s="5"/>
      <c r="P28" s="5">
        <v>4</v>
      </c>
      <c r="Q28" s="6">
        <v>0.23756713543643199</v>
      </c>
      <c r="R28" s="5"/>
      <c r="S28" s="5">
        <v>3</v>
      </c>
      <c r="T28" s="6">
        <v>0.80257090384060203</v>
      </c>
      <c r="U28" s="5"/>
      <c r="V28" s="5">
        <v>1</v>
      </c>
      <c r="W28" s="6">
        <v>0.35508944952223498</v>
      </c>
      <c r="X28" s="5"/>
      <c r="Y28" s="5">
        <v>2</v>
      </c>
      <c r="Z28" s="6">
        <v>0.971441665372348</v>
      </c>
      <c r="AA28" s="5"/>
      <c r="AB28" s="5">
        <v>2</v>
      </c>
      <c r="AC28" s="6">
        <v>0.30847505721104201</v>
      </c>
      <c r="AD28" s="5"/>
      <c r="AE28" s="5">
        <v>5</v>
      </c>
      <c r="AF28" s="6">
        <v>0.73039996681639596</v>
      </c>
      <c r="AG28" s="5"/>
      <c r="AH28" s="5">
        <v>5</v>
      </c>
      <c r="AI28" s="6">
        <v>0.84601761595396396</v>
      </c>
      <c r="AJ28" s="5"/>
      <c r="AK28" s="5">
        <v>1</v>
      </c>
      <c r="AL28" s="6">
        <v>0.78744560649047501</v>
      </c>
      <c r="AN28">
        <v>4</v>
      </c>
      <c r="AO28" s="1">
        <v>0.62096535931562602</v>
      </c>
      <c r="AQ28">
        <v>3</v>
      </c>
      <c r="AR28" s="1">
        <v>0.188400955193743</v>
      </c>
      <c r="AT28">
        <v>1</v>
      </c>
      <c r="AU28" s="1">
        <v>0.79651798008441199</v>
      </c>
      <c r="AW28">
        <v>0</v>
      </c>
      <c r="AX28" s="1">
        <v>1</v>
      </c>
      <c r="AZ28">
        <v>0</v>
      </c>
      <c r="BA28" s="1">
        <v>1</v>
      </c>
      <c r="BC28">
        <v>1</v>
      </c>
      <c r="BD28" s="1">
        <v>0.39286738080029798</v>
      </c>
      <c r="BF28">
        <v>0</v>
      </c>
      <c r="BG28" s="1">
        <v>1</v>
      </c>
      <c r="BI28">
        <v>0</v>
      </c>
      <c r="BJ28" s="1">
        <v>1</v>
      </c>
      <c r="BL28">
        <v>5</v>
      </c>
      <c r="BM28" s="2">
        <v>4.9174096466478502E-2</v>
      </c>
      <c r="BO28">
        <v>0</v>
      </c>
      <c r="BP28" s="1">
        <v>1</v>
      </c>
      <c r="BR28">
        <v>3</v>
      </c>
      <c r="BS28" s="1">
        <v>0.35129912408182801</v>
      </c>
      <c r="BU28">
        <v>0</v>
      </c>
      <c r="BV28" s="1">
        <v>1</v>
      </c>
      <c r="BX28">
        <v>11</v>
      </c>
      <c r="BY28" s="1">
        <v>0.171517709984841</v>
      </c>
      <c r="CA28">
        <v>0</v>
      </c>
      <c r="CB28" s="1">
        <v>1</v>
      </c>
      <c r="CD28">
        <v>4</v>
      </c>
      <c r="CE28" s="1">
        <v>0.38377912809236497</v>
      </c>
      <c r="CG28">
        <v>3</v>
      </c>
      <c r="CH28" s="1">
        <v>0.52441250260368699</v>
      </c>
      <c r="CJ28">
        <v>1</v>
      </c>
      <c r="CK28" s="1">
        <v>0.96715201408915696</v>
      </c>
      <c r="CM28">
        <v>1</v>
      </c>
      <c r="CN28" s="1">
        <v>0.99764079121167504</v>
      </c>
      <c r="CP28">
        <v>3</v>
      </c>
      <c r="CQ28" s="1">
        <v>0.70954584115491004</v>
      </c>
      <c r="CS28">
        <v>5</v>
      </c>
      <c r="CT28" s="1">
        <v>0.70541454384075397</v>
      </c>
    </row>
    <row r="29" spans="1:98" hidden="1" x14ac:dyDescent="0.25">
      <c r="A29" s="5">
        <v>11121</v>
      </c>
      <c r="B29" s="5">
        <v>108</v>
      </c>
      <c r="C29" s="5"/>
      <c r="D29" s="5">
        <v>2</v>
      </c>
      <c r="E29" s="6">
        <v>0.65585144441499499</v>
      </c>
      <c r="F29" s="6"/>
      <c r="G29" s="5">
        <v>1</v>
      </c>
      <c r="H29" s="6">
        <v>0.92558907166003301</v>
      </c>
      <c r="I29" s="6"/>
      <c r="J29" s="5">
        <v>4</v>
      </c>
      <c r="K29" s="6">
        <v>0.20685894977644201</v>
      </c>
      <c r="L29" s="6"/>
      <c r="M29" s="5">
        <v>12</v>
      </c>
      <c r="N29" s="6">
        <v>0.26575679194183499</v>
      </c>
      <c r="O29" s="5"/>
      <c r="P29" s="5">
        <v>6</v>
      </c>
      <c r="Q29" s="6">
        <v>6.3964131271450703E-2</v>
      </c>
      <c r="R29" s="5"/>
      <c r="S29" s="5">
        <v>5</v>
      </c>
      <c r="T29" s="6">
        <v>0.53113173899992705</v>
      </c>
      <c r="U29" s="5"/>
      <c r="V29" s="5">
        <v>0</v>
      </c>
      <c r="W29" s="6">
        <v>1</v>
      </c>
      <c r="X29" s="5"/>
      <c r="Y29" s="5">
        <v>3</v>
      </c>
      <c r="Z29" s="6">
        <v>0.94354157058836097</v>
      </c>
      <c r="AA29" s="5"/>
      <c r="AB29" s="5">
        <v>2</v>
      </c>
      <c r="AC29" s="6">
        <v>0.364444168774398</v>
      </c>
      <c r="AD29" s="5"/>
      <c r="AE29" s="5">
        <v>8</v>
      </c>
      <c r="AF29" s="6">
        <v>0.38073353472022903</v>
      </c>
      <c r="AG29" s="5"/>
      <c r="AH29" s="5">
        <v>10</v>
      </c>
      <c r="AI29" s="6">
        <v>0.284579939509091</v>
      </c>
      <c r="AJ29" s="5"/>
      <c r="AK29" s="5">
        <v>5</v>
      </c>
      <c r="AL29" s="7">
        <v>3.0200158189960601E-2</v>
      </c>
      <c r="AN29">
        <v>5</v>
      </c>
      <c r="AO29" s="1">
        <v>0.53475044708150199</v>
      </c>
      <c r="AQ29">
        <v>2</v>
      </c>
      <c r="AR29" s="1">
        <v>0.50950871007940401</v>
      </c>
      <c r="AT29">
        <v>2</v>
      </c>
      <c r="AU29" s="1">
        <v>0.53649733098308905</v>
      </c>
      <c r="AW29">
        <v>1</v>
      </c>
      <c r="AX29" s="1">
        <v>0.723715540844872</v>
      </c>
      <c r="AZ29">
        <v>0</v>
      </c>
      <c r="BA29" s="1">
        <v>1</v>
      </c>
      <c r="BC29">
        <v>0</v>
      </c>
      <c r="BD29" s="1">
        <v>1</v>
      </c>
      <c r="BF29">
        <v>2</v>
      </c>
      <c r="BG29" s="1">
        <v>0.85767167682255097</v>
      </c>
      <c r="BI29">
        <v>3</v>
      </c>
      <c r="BJ29" s="1">
        <v>0.366199339952966</v>
      </c>
      <c r="BL29">
        <v>2</v>
      </c>
      <c r="BM29" s="1">
        <v>0.66519530152263895</v>
      </c>
      <c r="BO29">
        <v>2</v>
      </c>
      <c r="BP29" s="1">
        <v>0.79933523591669198</v>
      </c>
      <c r="BR29">
        <v>1</v>
      </c>
      <c r="BS29" s="1">
        <v>0.91181410732788704</v>
      </c>
      <c r="BU29">
        <v>1</v>
      </c>
      <c r="BV29" s="1">
        <v>0.42754233422418098</v>
      </c>
      <c r="BX29">
        <v>12</v>
      </c>
      <c r="BY29" s="1">
        <v>0.193628617267909</v>
      </c>
      <c r="CA29">
        <v>1</v>
      </c>
      <c r="CB29" s="1">
        <v>0.15300884657026301</v>
      </c>
      <c r="CD29">
        <v>2</v>
      </c>
      <c r="CE29" s="1">
        <v>0.87636779125390496</v>
      </c>
      <c r="CG29">
        <v>4</v>
      </c>
      <c r="CH29" s="1">
        <v>0.38412763269098998</v>
      </c>
      <c r="CJ29">
        <v>4</v>
      </c>
      <c r="CK29" s="1">
        <v>0.52984348399048098</v>
      </c>
      <c r="CM29">
        <v>8</v>
      </c>
      <c r="CN29" s="1">
        <v>0.34491806179189399</v>
      </c>
      <c r="CP29">
        <v>5</v>
      </c>
      <c r="CQ29" s="1">
        <v>0.39679430641923003</v>
      </c>
      <c r="CS29">
        <v>8</v>
      </c>
      <c r="CT29" s="1">
        <v>0.349370125508145</v>
      </c>
    </row>
    <row r="30" spans="1:98" hidden="1" x14ac:dyDescent="0.25">
      <c r="A30" s="5">
        <v>11122</v>
      </c>
      <c r="B30" s="5">
        <v>33</v>
      </c>
      <c r="C30" s="5"/>
      <c r="D30" s="5">
        <v>0</v>
      </c>
      <c r="E30" s="6">
        <v>1</v>
      </c>
      <c r="F30" s="6"/>
      <c r="G30" s="5">
        <v>0</v>
      </c>
      <c r="H30" s="6">
        <v>1</v>
      </c>
      <c r="I30" s="6"/>
      <c r="J30" s="5">
        <v>0</v>
      </c>
      <c r="K30" s="6">
        <v>1</v>
      </c>
      <c r="L30" s="6"/>
      <c r="M30" s="5">
        <v>4</v>
      </c>
      <c r="N30" s="6">
        <v>0.34647543021447702</v>
      </c>
      <c r="O30" s="5"/>
      <c r="P30" s="5">
        <v>0</v>
      </c>
      <c r="Q30" s="6">
        <v>1</v>
      </c>
      <c r="R30" s="5"/>
      <c r="S30" s="5">
        <v>1</v>
      </c>
      <c r="T30" s="6">
        <v>0.77870954161203498</v>
      </c>
      <c r="U30" s="5"/>
      <c r="V30" s="5">
        <v>0</v>
      </c>
      <c r="W30" s="6">
        <v>1</v>
      </c>
      <c r="X30" s="5"/>
      <c r="Y30" s="5">
        <v>2</v>
      </c>
      <c r="Z30" s="6">
        <v>0.55374234818994195</v>
      </c>
      <c r="AA30" s="5"/>
      <c r="AB30" s="5">
        <v>2</v>
      </c>
      <c r="AC30" s="6">
        <v>5.73754744545854E-2</v>
      </c>
      <c r="AD30" s="5"/>
      <c r="AE30" s="5">
        <v>3</v>
      </c>
      <c r="AF30" s="6">
        <v>0.350770428439722</v>
      </c>
      <c r="AG30" s="5"/>
      <c r="AH30" s="5">
        <v>4</v>
      </c>
      <c r="AI30" s="6">
        <v>0.22919447109088401</v>
      </c>
      <c r="AJ30" s="5"/>
      <c r="AK30" s="5">
        <v>0</v>
      </c>
      <c r="AL30" s="6">
        <v>1</v>
      </c>
      <c r="AN30">
        <v>1</v>
      </c>
      <c r="AO30" s="1">
        <v>0.78008246274763804</v>
      </c>
      <c r="AQ30">
        <v>1</v>
      </c>
      <c r="AR30" s="1">
        <v>0.40804241125965801</v>
      </c>
      <c r="AT30">
        <v>0</v>
      </c>
      <c r="AU30" s="1">
        <v>1</v>
      </c>
      <c r="AW30">
        <v>0</v>
      </c>
      <c r="AX30" s="1">
        <v>1</v>
      </c>
      <c r="AZ30">
        <v>0</v>
      </c>
      <c r="BA30" s="1">
        <v>1</v>
      </c>
      <c r="BC30">
        <v>0</v>
      </c>
      <c r="BD30" s="1">
        <v>1</v>
      </c>
      <c r="BF30">
        <v>4</v>
      </c>
      <c r="BG30" s="2">
        <v>1.9047574928952898E-2</v>
      </c>
      <c r="BI30">
        <v>1</v>
      </c>
      <c r="BJ30" s="1">
        <v>0.486532487338386</v>
      </c>
      <c r="BL30">
        <v>2</v>
      </c>
      <c r="BM30" s="1">
        <v>0.151557108579986</v>
      </c>
      <c r="BO30">
        <v>2</v>
      </c>
      <c r="BP30" s="1">
        <v>0.227772565777667</v>
      </c>
      <c r="BR30">
        <v>1</v>
      </c>
      <c r="BS30" s="1">
        <v>0.52262030458476205</v>
      </c>
      <c r="BU30">
        <v>0</v>
      </c>
      <c r="BV30" s="1">
        <v>1</v>
      </c>
      <c r="BX30">
        <v>2</v>
      </c>
      <c r="BY30" s="1">
        <v>0.77740497209373605</v>
      </c>
      <c r="CA30">
        <v>1</v>
      </c>
      <c r="CB30" s="2">
        <v>4.9312812715839802E-2</v>
      </c>
      <c r="CD30">
        <v>2</v>
      </c>
      <c r="CE30" s="1">
        <v>0.29760966883256801</v>
      </c>
      <c r="CG30">
        <v>1</v>
      </c>
      <c r="CH30" s="1">
        <v>0.62255915659177197</v>
      </c>
      <c r="CJ30">
        <v>2</v>
      </c>
      <c r="CK30" s="1">
        <v>0.32415937407433698</v>
      </c>
      <c r="CM30">
        <v>6</v>
      </c>
      <c r="CN30" s="2">
        <v>1.4018960520438399E-2</v>
      </c>
      <c r="CP30">
        <v>2</v>
      </c>
      <c r="CQ30" s="1">
        <v>0.36138810393222598</v>
      </c>
      <c r="CS30">
        <v>5</v>
      </c>
      <c r="CT30" s="2">
        <v>4.9861319603723399E-2</v>
      </c>
    </row>
    <row r="31" spans="1:98" hidden="1" x14ac:dyDescent="0.25">
      <c r="A31" s="5">
        <v>11211</v>
      </c>
      <c r="B31" s="5">
        <v>145</v>
      </c>
      <c r="C31" s="5"/>
      <c r="D31" s="5">
        <v>1</v>
      </c>
      <c r="E31" s="6">
        <v>0.95205533118960795</v>
      </c>
      <c r="F31" s="6"/>
      <c r="G31" s="5">
        <v>6</v>
      </c>
      <c r="H31" s="6">
        <v>0.12951368922449799</v>
      </c>
      <c r="I31" s="6"/>
      <c r="J31" s="5">
        <v>0</v>
      </c>
      <c r="K31" s="6">
        <v>1</v>
      </c>
      <c r="L31" s="6"/>
      <c r="M31" s="5">
        <v>8</v>
      </c>
      <c r="N31" s="6">
        <v>0.95628832395871499</v>
      </c>
      <c r="O31" s="5"/>
      <c r="P31" s="5">
        <v>5</v>
      </c>
      <c r="Q31" s="6">
        <v>0.33037767052212402</v>
      </c>
      <c r="R31" s="5"/>
      <c r="S31" s="5">
        <v>4</v>
      </c>
      <c r="T31" s="6">
        <v>0.89300623780517596</v>
      </c>
      <c r="U31" s="5"/>
      <c r="V31" s="5">
        <v>0</v>
      </c>
      <c r="W31" s="6">
        <v>1</v>
      </c>
      <c r="X31" s="5"/>
      <c r="Y31" s="5">
        <v>5</v>
      </c>
      <c r="Z31" s="6">
        <v>0.91079580626032797</v>
      </c>
      <c r="AA31" s="5"/>
      <c r="AB31" s="5">
        <v>1</v>
      </c>
      <c r="AC31" s="6">
        <v>0.82270326004758798</v>
      </c>
      <c r="AD31" s="5"/>
      <c r="AE31" s="5">
        <v>7</v>
      </c>
      <c r="AF31" s="6">
        <v>0.82322501068452703</v>
      </c>
      <c r="AG31" s="5"/>
      <c r="AH31" s="5">
        <v>8</v>
      </c>
      <c r="AI31" s="6">
        <v>0.85600446370624295</v>
      </c>
      <c r="AJ31" s="5"/>
      <c r="AK31" s="5">
        <v>1</v>
      </c>
      <c r="AL31" s="6">
        <v>0.906425811879775</v>
      </c>
      <c r="AN31">
        <v>4</v>
      </c>
      <c r="AO31" s="1">
        <v>0.89479325892628503</v>
      </c>
      <c r="AQ31">
        <v>1</v>
      </c>
      <c r="AR31" s="1">
        <v>0.90129672330798305</v>
      </c>
      <c r="AT31">
        <v>3</v>
      </c>
      <c r="AU31" s="1">
        <v>0.43174767885732901</v>
      </c>
      <c r="AW31">
        <v>0</v>
      </c>
      <c r="AX31" s="1">
        <v>1</v>
      </c>
      <c r="AZ31">
        <v>0</v>
      </c>
      <c r="BA31" s="1">
        <v>1</v>
      </c>
      <c r="BC31">
        <v>1</v>
      </c>
      <c r="BD31" s="1">
        <v>0.53391091334590501</v>
      </c>
      <c r="BF31">
        <v>3</v>
      </c>
      <c r="BG31" s="1">
        <v>0.83837373469438403</v>
      </c>
      <c r="BI31">
        <v>1</v>
      </c>
      <c r="BJ31" s="1">
        <v>0.94734019513392997</v>
      </c>
      <c r="BL31">
        <v>3</v>
      </c>
      <c r="BM31" s="1">
        <v>0.58936606296316396</v>
      </c>
      <c r="BO31">
        <v>3</v>
      </c>
      <c r="BP31" s="1">
        <v>0.76264523859247102</v>
      </c>
      <c r="BR31">
        <v>3</v>
      </c>
      <c r="BS31" s="1">
        <v>0.62627872470550205</v>
      </c>
      <c r="BU31">
        <v>1</v>
      </c>
      <c r="BV31" s="1">
        <v>0.52771973364960201</v>
      </c>
      <c r="BX31">
        <v>7</v>
      </c>
      <c r="BY31" s="1">
        <v>0.96515213667559696</v>
      </c>
      <c r="CA31">
        <v>0</v>
      </c>
      <c r="CB31" s="1">
        <v>1</v>
      </c>
      <c r="CD31">
        <v>4</v>
      </c>
      <c r="CE31" s="1">
        <v>0.71004457244584496</v>
      </c>
      <c r="CG31">
        <v>6</v>
      </c>
      <c r="CH31" s="1">
        <v>0.246088837451446</v>
      </c>
      <c r="CJ31">
        <v>3</v>
      </c>
      <c r="CK31" s="1">
        <v>0.88940826129783401</v>
      </c>
      <c r="CM31">
        <v>13</v>
      </c>
      <c r="CN31" s="1">
        <v>0.10922497335650699</v>
      </c>
      <c r="CP31">
        <v>7</v>
      </c>
      <c r="CQ31" s="1">
        <v>0.31873749717851602</v>
      </c>
      <c r="CS31">
        <v>15</v>
      </c>
      <c r="CT31" s="2">
        <v>3.3865148969294899E-2</v>
      </c>
    </row>
    <row r="32" spans="1:98" hidden="1" x14ac:dyDescent="0.25">
      <c r="A32" s="5">
        <v>12111</v>
      </c>
      <c r="B32" s="5">
        <v>193</v>
      </c>
      <c r="C32" s="5"/>
      <c r="D32" s="5">
        <v>4</v>
      </c>
      <c r="E32" s="6">
        <v>0.56534093816123299</v>
      </c>
      <c r="F32" s="6"/>
      <c r="G32" s="5">
        <v>4</v>
      </c>
      <c r="H32" s="6">
        <v>0.67397438499213402</v>
      </c>
      <c r="I32" s="6"/>
      <c r="J32" s="5">
        <v>6</v>
      </c>
      <c r="K32" s="6">
        <v>0.241495095667767</v>
      </c>
      <c r="L32" s="6"/>
      <c r="M32" s="5">
        <v>11</v>
      </c>
      <c r="N32" s="7">
        <v>0.966801873781302</v>
      </c>
      <c r="O32" s="5"/>
      <c r="P32" s="5">
        <v>4</v>
      </c>
      <c r="Q32" s="6">
        <v>0.74832548780976604</v>
      </c>
      <c r="R32" s="5"/>
      <c r="S32" s="5">
        <v>10</v>
      </c>
      <c r="T32" s="6">
        <v>0.35966647317073103</v>
      </c>
      <c r="U32" s="5"/>
      <c r="V32" s="5">
        <v>0</v>
      </c>
      <c r="W32" s="6">
        <v>1</v>
      </c>
      <c r="X32" s="5"/>
      <c r="Y32" s="5">
        <v>10</v>
      </c>
      <c r="Z32" s="6">
        <v>0.63457455218312897</v>
      </c>
      <c r="AA32" s="5"/>
      <c r="AB32" s="5">
        <v>4</v>
      </c>
      <c r="AC32" s="6">
        <v>0.193209596317373</v>
      </c>
      <c r="AD32" s="5"/>
      <c r="AE32" s="5">
        <v>8</v>
      </c>
      <c r="AF32" s="6">
        <v>0.930048803271735</v>
      </c>
      <c r="AG32" s="5"/>
      <c r="AH32" s="5">
        <v>14</v>
      </c>
      <c r="AI32" s="6">
        <v>0.58313310137612795</v>
      </c>
      <c r="AJ32" s="5"/>
      <c r="AK32" s="5">
        <v>7</v>
      </c>
      <c r="AL32" s="7">
        <v>3.6516850087131798E-2</v>
      </c>
      <c r="AN32">
        <v>7</v>
      </c>
      <c r="AO32" s="1">
        <v>0.76746284663762898</v>
      </c>
      <c r="AQ32">
        <v>1</v>
      </c>
      <c r="AR32" s="1">
        <v>0.95445221866497199</v>
      </c>
      <c r="AT32">
        <v>6</v>
      </c>
      <c r="AU32" s="1">
        <v>0.101210783224078</v>
      </c>
      <c r="AW32">
        <v>0</v>
      </c>
      <c r="AX32" s="1">
        <v>1</v>
      </c>
      <c r="AZ32">
        <v>0</v>
      </c>
      <c r="BA32" s="1">
        <v>1</v>
      </c>
      <c r="BC32">
        <v>0</v>
      </c>
      <c r="BD32" s="1">
        <v>1</v>
      </c>
      <c r="BF32">
        <v>2</v>
      </c>
      <c r="BG32" s="1">
        <v>0.98519763485703704</v>
      </c>
      <c r="BI32">
        <v>1</v>
      </c>
      <c r="BJ32" s="1">
        <v>0.98029929167560603</v>
      </c>
      <c r="BL32">
        <v>6</v>
      </c>
      <c r="BM32" s="1">
        <v>0.21891384390951399</v>
      </c>
      <c r="BO32">
        <v>4</v>
      </c>
      <c r="BP32" s="1">
        <v>0.77816984445417403</v>
      </c>
      <c r="BR32">
        <v>2</v>
      </c>
      <c r="BS32" s="1">
        <v>0.93016972811498499</v>
      </c>
      <c r="BU32">
        <v>2</v>
      </c>
      <c r="BV32" s="1">
        <v>0.260298854126851</v>
      </c>
      <c r="BX32">
        <v>25</v>
      </c>
      <c r="BY32" s="2">
        <v>1.9238003056576299E-2</v>
      </c>
      <c r="CA32">
        <v>0</v>
      </c>
      <c r="CB32" s="1">
        <v>1</v>
      </c>
      <c r="CD32">
        <v>8</v>
      </c>
      <c r="CE32" s="1">
        <v>0.306045169037377</v>
      </c>
      <c r="CG32">
        <v>6</v>
      </c>
      <c r="CH32" s="1">
        <v>0.49172016899915</v>
      </c>
      <c r="CJ32">
        <v>7</v>
      </c>
      <c r="CK32" s="1">
        <v>0.52135444905529904</v>
      </c>
      <c r="CM32">
        <v>8</v>
      </c>
      <c r="CN32" s="1">
        <v>0.912925802023137</v>
      </c>
      <c r="CP32">
        <v>4</v>
      </c>
      <c r="CQ32" s="1">
        <v>0.94096850574066804</v>
      </c>
      <c r="CS32">
        <v>19</v>
      </c>
      <c r="CT32" s="2">
        <v>2.9345033163311902E-2</v>
      </c>
    </row>
    <row r="33" spans="1:98" hidden="1" x14ac:dyDescent="0.25">
      <c r="A33" s="5">
        <v>12211</v>
      </c>
      <c r="B33" s="5">
        <v>104</v>
      </c>
      <c r="C33" s="5"/>
      <c r="D33" s="5">
        <v>3</v>
      </c>
      <c r="E33" s="6">
        <v>0.362272013865999</v>
      </c>
      <c r="F33" s="6"/>
      <c r="G33" s="5">
        <v>2</v>
      </c>
      <c r="H33" s="6">
        <v>0.70952506343828003</v>
      </c>
      <c r="I33" s="6"/>
      <c r="J33" s="5">
        <v>3</v>
      </c>
      <c r="K33" s="6">
        <v>0.39285587576265701</v>
      </c>
      <c r="L33" s="6"/>
      <c r="M33" s="5">
        <v>8</v>
      </c>
      <c r="N33" s="6">
        <v>0.73115704032663797</v>
      </c>
      <c r="O33" s="5"/>
      <c r="P33" s="5">
        <v>5</v>
      </c>
      <c r="Q33" s="6">
        <v>0.13690027277943601</v>
      </c>
      <c r="R33" s="5"/>
      <c r="S33" s="5">
        <v>3</v>
      </c>
      <c r="T33" s="6">
        <v>0.84900705651285702</v>
      </c>
      <c r="U33" s="5"/>
      <c r="V33" s="5">
        <v>0</v>
      </c>
      <c r="W33" s="6">
        <v>1</v>
      </c>
      <c r="X33" s="5"/>
      <c r="Y33" s="5">
        <v>4</v>
      </c>
      <c r="Z33" s="6">
        <v>0.83631891975545203</v>
      </c>
      <c r="AA33" s="5"/>
      <c r="AB33" s="5">
        <v>1</v>
      </c>
      <c r="AC33" s="6">
        <v>0.71016883860862301</v>
      </c>
      <c r="AD33" s="5"/>
      <c r="AE33" s="5">
        <v>8</v>
      </c>
      <c r="AF33" s="6">
        <v>0.34161314019329903</v>
      </c>
      <c r="AG33" s="5"/>
      <c r="AH33" s="5">
        <v>7</v>
      </c>
      <c r="AI33" s="6">
        <v>0.66564746981595102</v>
      </c>
      <c r="AJ33" s="5"/>
      <c r="AK33" s="5">
        <v>0</v>
      </c>
      <c r="AL33" s="6">
        <v>1</v>
      </c>
      <c r="AN33">
        <v>4</v>
      </c>
      <c r="AO33" s="1">
        <v>0.69102380331248703</v>
      </c>
      <c r="AQ33">
        <v>3</v>
      </c>
      <c r="AR33" s="1">
        <v>0.22501184613963701</v>
      </c>
      <c r="AT33">
        <v>0</v>
      </c>
      <c r="AU33" s="1">
        <v>1</v>
      </c>
      <c r="AW33">
        <v>1</v>
      </c>
      <c r="AX33" s="1">
        <v>0.71016883860862301</v>
      </c>
      <c r="AZ33">
        <v>0</v>
      </c>
      <c r="BA33" s="1">
        <v>1</v>
      </c>
      <c r="BC33">
        <v>1</v>
      </c>
      <c r="BD33" s="1">
        <v>0.42103072406116598</v>
      </c>
      <c r="BF33">
        <v>3</v>
      </c>
      <c r="BG33" s="1">
        <v>0.63872338642743598</v>
      </c>
      <c r="BI33">
        <v>0</v>
      </c>
      <c r="BJ33" s="1">
        <v>1</v>
      </c>
      <c r="BL33">
        <v>3</v>
      </c>
      <c r="BM33" s="1">
        <v>0.37249726497172497</v>
      </c>
      <c r="BO33">
        <v>4</v>
      </c>
      <c r="BP33" s="1">
        <v>0.31709487274611098</v>
      </c>
      <c r="BR33">
        <v>1</v>
      </c>
      <c r="BS33" s="1">
        <v>0.90347393042128099</v>
      </c>
      <c r="BU33">
        <v>0</v>
      </c>
      <c r="BV33" s="1">
        <v>1</v>
      </c>
      <c r="BX33">
        <v>10</v>
      </c>
      <c r="BY33" s="1">
        <v>0.37481510908086502</v>
      </c>
      <c r="CA33">
        <v>0</v>
      </c>
      <c r="CB33" s="1">
        <v>1</v>
      </c>
      <c r="CD33">
        <v>1</v>
      </c>
      <c r="CE33" s="1">
        <v>0.97002765974335903</v>
      </c>
      <c r="CG33">
        <v>1</v>
      </c>
      <c r="CH33" s="1">
        <v>0.95407154493788704</v>
      </c>
      <c r="CJ33">
        <v>6</v>
      </c>
      <c r="CK33" s="1">
        <v>0.159548223987454</v>
      </c>
      <c r="CM33">
        <v>2</v>
      </c>
      <c r="CN33" s="1">
        <v>0.98955503198026495</v>
      </c>
      <c r="CP33">
        <v>5</v>
      </c>
      <c r="CQ33" s="1">
        <v>0.36620445690388997</v>
      </c>
      <c r="CS33">
        <v>4</v>
      </c>
      <c r="CT33" s="1">
        <v>0.89111916261785196</v>
      </c>
    </row>
    <row r="34" spans="1:98" hidden="1" x14ac:dyDescent="0.25">
      <c r="A34" s="5">
        <v>12221</v>
      </c>
      <c r="B34" s="5">
        <v>36</v>
      </c>
      <c r="C34" s="5"/>
      <c r="D34" s="5">
        <v>0</v>
      </c>
      <c r="E34" s="6">
        <v>1</v>
      </c>
      <c r="F34" s="6"/>
      <c r="G34" s="5">
        <v>0</v>
      </c>
      <c r="H34" s="6">
        <v>1</v>
      </c>
      <c r="I34" s="6"/>
      <c r="J34" s="5">
        <v>2</v>
      </c>
      <c r="K34" s="6">
        <v>0.183139324636895</v>
      </c>
      <c r="L34" s="6"/>
      <c r="M34" s="5">
        <v>4</v>
      </c>
      <c r="N34" s="6">
        <v>0.40989214954623299</v>
      </c>
      <c r="O34" s="5"/>
      <c r="P34" s="5">
        <v>1</v>
      </c>
      <c r="Q34" s="6">
        <v>0.61570037942062605</v>
      </c>
      <c r="R34" s="5"/>
      <c r="S34" s="5">
        <v>2</v>
      </c>
      <c r="T34" s="6">
        <v>0.481776118530373</v>
      </c>
      <c r="U34" s="5"/>
      <c r="V34" s="5">
        <v>1</v>
      </c>
      <c r="W34" s="6">
        <v>0.152766734173476</v>
      </c>
      <c r="X34" s="5"/>
      <c r="Y34" s="5">
        <v>2</v>
      </c>
      <c r="Z34" s="6">
        <v>0.60155423998657298</v>
      </c>
      <c r="AA34" s="5"/>
      <c r="AB34" s="5">
        <v>0</v>
      </c>
      <c r="AC34" s="6">
        <v>1</v>
      </c>
      <c r="AD34" s="5"/>
      <c r="AE34" s="5">
        <v>3</v>
      </c>
      <c r="AF34" s="6">
        <v>0.40369077885799398</v>
      </c>
      <c r="AG34" s="5"/>
      <c r="AH34" s="5">
        <v>5</v>
      </c>
      <c r="AI34" s="6">
        <v>0.12672098972762899</v>
      </c>
      <c r="AJ34" s="5"/>
      <c r="AK34" s="5">
        <v>1</v>
      </c>
      <c r="AL34" s="6">
        <v>0.44303136921049002</v>
      </c>
      <c r="AN34">
        <v>3</v>
      </c>
      <c r="AO34" s="1">
        <v>0.21731305878575199</v>
      </c>
      <c r="AQ34">
        <v>0</v>
      </c>
      <c r="AR34" s="1">
        <v>1</v>
      </c>
      <c r="AT34">
        <v>2</v>
      </c>
      <c r="AU34" s="1">
        <v>0.11916780151256</v>
      </c>
      <c r="AW34">
        <v>1</v>
      </c>
      <c r="AX34" s="1">
        <v>0.34777968326931502</v>
      </c>
      <c r="AZ34">
        <v>0</v>
      </c>
      <c r="BA34" s="1">
        <v>1</v>
      </c>
      <c r="BC34">
        <v>0</v>
      </c>
      <c r="BD34" s="1">
        <v>1</v>
      </c>
      <c r="BF34">
        <v>2</v>
      </c>
      <c r="BG34" s="1">
        <v>0.31275553674654899</v>
      </c>
      <c r="BI34">
        <v>0</v>
      </c>
      <c r="BJ34" s="1">
        <v>1</v>
      </c>
      <c r="BL34">
        <v>3</v>
      </c>
      <c r="BM34" s="2">
        <v>3.9058484844345702E-2</v>
      </c>
      <c r="BO34">
        <v>0</v>
      </c>
      <c r="BP34" s="1">
        <v>1</v>
      </c>
      <c r="BR34">
        <v>2</v>
      </c>
      <c r="BS34" s="1">
        <v>0.18899293206190501</v>
      </c>
      <c r="BU34">
        <v>0</v>
      </c>
      <c r="BV34" s="1">
        <v>1</v>
      </c>
      <c r="BX34">
        <v>4</v>
      </c>
      <c r="BY34" s="1">
        <v>0.35752816697391399</v>
      </c>
      <c r="CA34">
        <v>0</v>
      </c>
      <c r="CB34" s="1">
        <v>1</v>
      </c>
      <c r="CD34">
        <v>0</v>
      </c>
      <c r="CE34" s="1">
        <v>1</v>
      </c>
      <c r="CG34">
        <v>0</v>
      </c>
      <c r="CH34" s="1">
        <v>1</v>
      </c>
      <c r="CJ34">
        <v>0</v>
      </c>
      <c r="CK34" s="1">
        <v>1</v>
      </c>
      <c r="CM34">
        <v>2</v>
      </c>
      <c r="CN34" s="1">
        <v>0.65798929618373503</v>
      </c>
      <c r="CP34">
        <v>5</v>
      </c>
      <c r="CQ34" s="2">
        <v>1.13098754076724E-2</v>
      </c>
      <c r="CS34">
        <v>1</v>
      </c>
      <c r="CT34" s="1">
        <v>0.89938774987371695</v>
      </c>
    </row>
    <row r="35" spans="1:98" hidden="1" x14ac:dyDescent="0.25">
      <c r="A35" s="5">
        <v>12222</v>
      </c>
      <c r="B35" s="5">
        <v>27</v>
      </c>
      <c r="C35" s="5"/>
      <c r="D35" s="5">
        <v>1</v>
      </c>
      <c r="E35" s="6">
        <v>0.43027267406781999</v>
      </c>
      <c r="F35" s="6"/>
      <c r="G35" s="5">
        <v>2</v>
      </c>
      <c r="H35" s="6">
        <v>0.13314895744574501</v>
      </c>
      <c r="I35" s="6"/>
      <c r="J35" s="5">
        <v>1</v>
      </c>
      <c r="K35" s="6">
        <v>0.44700384707951801</v>
      </c>
      <c r="L35" s="6"/>
      <c r="M35" s="5">
        <v>1</v>
      </c>
      <c r="N35" s="6">
        <v>0.92216808208685996</v>
      </c>
      <c r="O35" s="5"/>
      <c r="P35" s="5">
        <v>1</v>
      </c>
      <c r="Q35" s="6">
        <v>0.51176320476013903</v>
      </c>
      <c r="R35" s="5"/>
      <c r="S35" s="5">
        <v>1</v>
      </c>
      <c r="T35" s="6">
        <v>0.70878840689820499</v>
      </c>
      <c r="U35" s="5"/>
      <c r="V35" s="5">
        <v>0</v>
      </c>
      <c r="W35" s="6">
        <v>1</v>
      </c>
      <c r="X35" s="5"/>
      <c r="Y35" s="5">
        <v>0</v>
      </c>
      <c r="Z35" s="6">
        <v>1</v>
      </c>
      <c r="AA35" s="5"/>
      <c r="AB35" s="5">
        <v>0</v>
      </c>
      <c r="AC35" s="6">
        <v>1</v>
      </c>
      <c r="AD35" s="5"/>
      <c r="AE35" s="5">
        <v>4</v>
      </c>
      <c r="AF35" s="6">
        <v>8.8989154213624994E-2</v>
      </c>
      <c r="AG35" s="5"/>
      <c r="AH35" s="5">
        <v>0</v>
      </c>
      <c r="AI35" s="6">
        <v>1</v>
      </c>
      <c r="AJ35" s="5"/>
      <c r="AK35" s="5">
        <v>0</v>
      </c>
      <c r="AL35" s="6">
        <v>1</v>
      </c>
      <c r="AN35">
        <v>0</v>
      </c>
      <c r="AO35" s="1">
        <v>1</v>
      </c>
      <c r="AQ35">
        <v>0</v>
      </c>
      <c r="AR35" s="1">
        <v>1</v>
      </c>
      <c r="AT35">
        <v>0</v>
      </c>
      <c r="AU35" s="1">
        <v>1</v>
      </c>
      <c r="AW35">
        <v>0</v>
      </c>
      <c r="AX35" s="1">
        <v>1</v>
      </c>
      <c r="AZ35">
        <v>0</v>
      </c>
      <c r="BA35" s="1">
        <v>1</v>
      </c>
      <c r="BC35">
        <v>0</v>
      </c>
      <c r="BD35" s="1">
        <v>1</v>
      </c>
      <c r="BF35">
        <v>0</v>
      </c>
      <c r="BG35" s="1">
        <v>1</v>
      </c>
      <c r="BI35">
        <v>0</v>
      </c>
      <c r="BJ35" s="1">
        <v>1</v>
      </c>
      <c r="BL35">
        <v>1</v>
      </c>
      <c r="BM35" s="1">
        <v>0.43590317187237898</v>
      </c>
      <c r="BO35">
        <v>0</v>
      </c>
      <c r="BP35" s="1">
        <v>1</v>
      </c>
      <c r="BR35">
        <v>1</v>
      </c>
      <c r="BS35" s="1">
        <v>0.45383462436659999</v>
      </c>
      <c r="BU35">
        <v>0</v>
      </c>
      <c r="BV35" s="1">
        <v>1</v>
      </c>
      <c r="BX35">
        <v>3</v>
      </c>
      <c r="BY35" s="1">
        <v>0.397946360002359</v>
      </c>
      <c r="CA35">
        <v>1</v>
      </c>
      <c r="CB35" s="2">
        <v>4.0520589799401499E-2</v>
      </c>
      <c r="CD35">
        <v>1</v>
      </c>
      <c r="CE35" s="1">
        <v>0.59641929789852399</v>
      </c>
      <c r="CG35">
        <v>1</v>
      </c>
      <c r="CH35" s="1">
        <v>0.54930735677785802</v>
      </c>
      <c r="CJ35">
        <v>1</v>
      </c>
      <c r="CK35" s="1">
        <v>0.62007932974537405</v>
      </c>
      <c r="CM35">
        <v>1</v>
      </c>
      <c r="CN35" s="1">
        <v>0.81983216073465104</v>
      </c>
      <c r="CP35">
        <v>1</v>
      </c>
      <c r="CQ35" s="1">
        <v>0.65132373058613702</v>
      </c>
      <c r="CS35">
        <v>2</v>
      </c>
      <c r="CT35" s="1">
        <v>0.50302330469575995</v>
      </c>
    </row>
    <row r="36" spans="1:98" hidden="1" x14ac:dyDescent="0.25">
      <c r="A36" s="5">
        <v>21111</v>
      </c>
      <c r="B36" s="5">
        <v>36</v>
      </c>
      <c r="C36" s="5"/>
      <c r="D36" s="5">
        <v>2</v>
      </c>
      <c r="E36" s="6">
        <v>0.169217718671445</v>
      </c>
      <c r="F36" s="6"/>
      <c r="G36" s="5">
        <v>0</v>
      </c>
      <c r="H36" s="6">
        <v>1</v>
      </c>
      <c r="I36" s="6"/>
      <c r="J36" s="5">
        <v>1</v>
      </c>
      <c r="K36" s="6">
        <v>0.54624431589882205</v>
      </c>
      <c r="L36" s="6"/>
      <c r="M36" s="5">
        <v>4</v>
      </c>
      <c r="N36" s="6">
        <v>0.40989214954623299</v>
      </c>
      <c r="O36" s="5"/>
      <c r="P36" s="5">
        <v>1</v>
      </c>
      <c r="Q36" s="6">
        <v>0.61570037942062605</v>
      </c>
      <c r="R36" s="5"/>
      <c r="S36" s="5">
        <v>2</v>
      </c>
      <c r="T36" s="6">
        <v>0.481776118530373</v>
      </c>
      <c r="U36" s="5"/>
      <c r="V36" s="5">
        <v>0</v>
      </c>
      <c r="W36" s="6">
        <v>1</v>
      </c>
      <c r="X36" s="5"/>
      <c r="Y36" s="5">
        <v>4</v>
      </c>
      <c r="Z36" s="6">
        <v>0.13689893258491001</v>
      </c>
      <c r="AA36" s="5"/>
      <c r="AB36" s="5">
        <v>0</v>
      </c>
      <c r="AC36" s="6">
        <v>1</v>
      </c>
      <c r="AD36" s="5"/>
      <c r="AE36" s="5">
        <v>2</v>
      </c>
      <c r="AF36" s="6">
        <v>0.67693813819118098</v>
      </c>
      <c r="AG36" s="5"/>
      <c r="AH36" s="5">
        <v>5</v>
      </c>
      <c r="AI36" s="6">
        <v>0.12672098972762899</v>
      </c>
      <c r="AJ36" s="5"/>
      <c r="AK36" s="5">
        <v>0</v>
      </c>
      <c r="AL36" s="6">
        <v>1</v>
      </c>
      <c r="AN36">
        <v>2</v>
      </c>
      <c r="AO36" s="1">
        <v>0.48391880746659099</v>
      </c>
      <c r="AQ36">
        <v>0</v>
      </c>
      <c r="AR36" s="1">
        <v>1</v>
      </c>
      <c r="AT36">
        <v>1</v>
      </c>
      <c r="AU36" s="1">
        <v>0.45213775430493602</v>
      </c>
      <c r="AW36">
        <v>1</v>
      </c>
      <c r="AX36" s="1">
        <v>0.34777968326931502</v>
      </c>
      <c r="AZ36">
        <v>0</v>
      </c>
      <c r="BA36" s="1">
        <v>1</v>
      </c>
      <c r="BC36">
        <v>0</v>
      </c>
      <c r="BD36" s="1">
        <v>1</v>
      </c>
      <c r="BF36">
        <v>1</v>
      </c>
      <c r="BG36" s="1">
        <v>0.68336844070038005</v>
      </c>
      <c r="BI36">
        <v>0</v>
      </c>
      <c r="BJ36" s="1">
        <v>1</v>
      </c>
      <c r="BL36">
        <v>3</v>
      </c>
      <c r="BM36" s="2">
        <v>3.9058484844345702E-2</v>
      </c>
      <c r="BO36">
        <v>1</v>
      </c>
      <c r="BP36" s="1">
        <v>0.63199329233950596</v>
      </c>
      <c r="BR36">
        <v>0</v>
      </c>
      <c r="BS36" s="1">
        <v>1</v>
      </c>
      <c r="BU36">
        <v>0</v>
      </c>
      <c r="BV36" s="1">
        <v>1</v>
      </c>
      <c r="BX36">
        <v>4</v>
      </c>
      <c r="BY36" s="1">
        <v>0.35752816697391399</v>
      </c>
      <c r="CA36">
        <v>0</v>
      </c>
      <c r="CB36" s="1">
        <v>1</v>
      </c>
      <c r="CD36">
        <v>3</v>
      </c>
      <c r="CE36" s="1">
        <v>0.114719488450404</v>
      </c>
      <c r="CG36">
        <v>0</v>
      </c>
      <c r="CH36" s="1">
        <v>1</v>
      </c>
      <c r="CJ36">
        <v>1</v>
      </c>
      <c r="CK36" s="1">
        <v>0.72498331973011498</v>
      </c>
      <c r="CM36">
        <v>1</v>
      </c>
      <c r="CN36" s="1">
        <v>0.89833910713132603</v>
      </c>
      <c r="CP36">
        <v>0</v>
      </c>
      <c r="CQ36" s="1">
        <v>1</v>
      </c>
      <c r="CS36">
        <v>2</v>
      </c>
      <c r="CT36" s="1">
        <v>0.66040341505418398</v>
      </c>
    </row>
    <row r="37" spans="1:98" hidden="1" x14ac:dyDescent="0.25">
      <c r="A37" s="5">
        <v>21112</v>
      </c>
      <c r="B37" s="5">
        <v>42</v>
      </c>
      <c r="C37" s="5"/>
      <c r="D37" s="5">
        <v>0</v>
      </c>
      <c r="E37" s="6">
        <v>1</v>
      </c>
      <c r="F37" s="6"/>
      <c r="G37" s="5">
        <v>1</v>
      </c>
      <c r="H37" s="6">
        <v>0.63481265900105299</v>
      </c>
      <c r="I37" s="6"/>
      <c r="J37" s="5">
        <v>2</v>
      </c>
      <c r="K37" s="6">
        <v>0.23087480645446901</v>
      </c>
      <c r="L37" s="6"/>
      <c r="M37" s="5">
        <v>5</v>
      </c>
      <c r="N37" s="6">
        <v>0.32699591979558301</v>
      </c>
      <c r="O37" s="5"/>
      <c r="P37" s="5">
        <v>1</v>
      </c>
      <c r="Q37" s="6">
        <v>0.67242150862795902</v>
      </c>
      <c r="R37" s="5"/>
      <c r="S37" s="5">
        <v>1</v>
      </c>
      <c r="T37" s="6">
        <v>0.85345539132229598</v>
      </c>
      <c r="U37" s="5"/>
      <c r="V37" s="5">
        <v>0</v>
      </c>
      <c r="W37" s="6">
        <v>1</v>
      </c>
      <c r="X37" s="5"/>
      <c r="Y37" s="5">
        <v>2</v>
      </c>
      <c r="Z37" s="6">
        <v>0.68533698405156696</v>
      </c>
      <c r="AA37" s="5"/>
      <c r="AB37" s="5">
        <v>0</v>
      </c>
      <c r="AC37" s="6">
        <v>1</v>
      </c>
      <c r="AD37" s="5"/>
      <c r="AE37" s="5">
        <v>2</v>
      </c>
      <c r="AF37" s="6">
        <v>0.75664048811706497</v>
      </c>
      <c r="AG37" s="5"/>
      <c r="AH37" s="5">
        <v>2</v>
      </c>
      <c r="AI37" s="6">
        <v>0.83132686173216697</v>
      </c>
      <c r="AJ37" s="5"/>
      <c r="AK37" s="5">
        <v>0</v>
      </c>
      <c r="AL37" s="6">
        <v>1</v>
      </c>
      <c r="AN37">
        <v>1</v>
      </c>
      <c r="AO37" s="1">
        <v>0.85461204615314101</v>
      </c>
      <c r="AQ37">
        <v>0</v>
      </c>
      <c r="AR37" s="1">
        <v>1</v>
      </c>
      <c r="AT37">
        <v>1</v>
      </c>
      <c r="AU37" s="1">
        <v>0.50451171411219897</v>
      </c>
      <c r="AW37">
        <v>0</v>
      </c>
      <c r="AX37" s="1">
        <v>1</v>
      </c>
      <c r="AZ37">
        <v>0</v>
      </c>
      <c r="BA37" s="1">
        <v>1</v>
      </c>
      <c r="BC37">
        <v>0</v>
      </c>
      <c r="BD37" s="1">
        <v>1</v>
      </c>
      <c r="BF37">
        <v>1</v>
      </c>
      <c r="BG37" s="1">
        <v>0.73869183509251002</v>
      </c>
      <c r="BI37">
        <v>0</v>
      </c>
      <c r="BJ37" s="1">
        <v>1</v>
      </c>
      <c r="BL37">
        <v>3</v>
      </c>
      <c r="BM37" s="1">
        <v>5.73761039041372E-2</v>
      </c>
      <c r="BO37">
        <v>1</v>
      </c>
      <c r="BP37" s="1">
        <v>0.68857078621668899</v>
      </c>
      <c r="BR37">
        <v>0</v>
      </c>
      <c r="BS37" s="1">
        <v>1</v>
      </c>
      <c r="BU37">
        <v>0</v>
      </c>
      <c r="BV37" s="1">
        <v>1</v>
      </c>
      <c r="BX37">
        <v>3</v>
      </c>
      <c r="BY37" s="1">
        <v>0.69639821220643205</v>
      </c>
      <c r="CA37">
        <v>0</v>
      </c>
      <c r="CB37" s="1">
        <v>1</v>
      </c>
      <c r="CD37">
        <v>1</v>
      </c>
      <c r="CE37" s="1">
        <v>0.75645396636565798</v>
      </c>
      <c r="CG37">
        <v>0</v>
      </c>
      <c r="CH37" s="1">
        <v>1</v>
      </c>
      <c r="CJ37">
        <v>1</v>
      </c>
      <c r="CK37" s="1">
        <v>0.77831381401547794</v>
      </c>
      <c r="CM37">
        <v>5</v>
      </c>
      <c r="CN37" s="1">
        <v>0.112987429927789</v>
      </c>
      <c r="CP37">
        <v>1</v>
      </c>
      <c r="CQ37" s="1">
        <v>0.806035823494058</v>
      </c>
      <c r="CS37">
        <v>1</v>
      </c>
      <c r="CT37" s="1">
        <v>0.93143526386797204</v>
      </c>
    </row>
    <row r="38" spans="1:98" hidden="1" x14ac:dyDescent="0.25">
      <c r="A38" s="5">
        <v>21121</v>
      </c>
      <c r="B38" s="5">
        <v>30</v>
      </c>
      <c r="C38" s="5"/>
      <c r="D38" s="5">
        <v>0</v>
      </c>
      <c r="E38" s="6">
        <v>1</v>
      </c>
      <c r="F38" s="6"/>
      <c r="G38" s="5">
        <v>1</v>
      </c>
      <c r="H38" s="6">
        <v>0.51282800868479805</v>
      </c>
      <c r="I38" s="6"/>
      <c r="J38" s="5">
        <v>0</v>
      </c>
      <c r="K38" s="6">
        <v>1</v>
      </c>
      <c r="L38" s="6"/>
      <c r="M38" s="5">
        <v>2</v>
      </c>
      <c r="N38" s="6">
        <v>0.76683176190101499</v>
      </c>
      <c r="O38" s="5"/>
      <c r="P38" s="5">
        <v>0</v>
      </c>
      <c r="Q38" s="6">
        <v>1</v>
      </c>
      <c r="R38" s="5"/>
      <c r="S38" s="5">
        <v>4</v>
      </c>
      <c r="T38" s="6">
        <v>4.2809682432026E-2</v>
      </c>
      <c r="U38" s="5"/>
      <c r="V38" s="5">
        <v>1</v>
      </c>
      <c r="W38" s="6">
        <v>0.12899877937986001</v>
      </c>
      <c r="X38" s="5"/>
      <c r="Y38" s="5">
        <v>1</v>
      </c>
      <c r="Z38" s="6">
        <v>0.820063425301511</v>
      </c>
      <c r="AA38" s="5"/>
      <c r="AB38" s="5">
        <v>1</v>
      </c>
      <c r="AC38" s="6">
        <v>0.29956041292483099</v>
      </c>
      <c r="AD38" s="5"/>
      <c r="AE38" s="5">
        <v>4</v>
      </c>
      <c r="AF38" s="6">
        <v>0.12003774430730101</v>
      </c>
      <c r="AG38" s="5"/>
      <c r="AH38" s="5">
        <v>2</v>
      </c>
      <c r="AI38" s="6">
        <v>0.66614790041972805</v>
      </c>
      <c r="AJ38" s="5"/>
      <c r="AK38" s="5">
        <v>4</v>
      </c>
      <c r="AL38" s="7">
        <v>1.2835759564389E-3</v>
      </c>
      <c r="AN38">
        <v>2</v>
      </c>
      <c r="AO38" s="1">
        <v>0.39148958054999</v>
      </c>
      <c r="AQ38">
        <v>2</v>
      </c>
      <c r="AR38" s="1">
        <v>8.0430505780332104E-2</v>
      </c>
      <c r="AT38">
        <v>0</v>
      </c>
      <c r="AU38" s="1">
        <v>1</v>
      </c>
      <c r="AW38">
        <v>0</v>
      </c>
      <c r="AX38" s="1">
        <v>1</v>
      </c>
      <c r="AZ38">
        <v>0</v>
      </c>
      <c r="BA38" s="1">
        <v>1</v>
      </c>
      <c r="BC38">
        <v>0</v>
      </c>
      <c r="BD38" s="1">
        <v>1</v>
      </c>
      <c r="BF38">
        <v>1</v>
      </c>
      <c r="BG38" s="1">
        <v>0.61637266144338698</v>
      </c>
      <c r="BI38">
        <v>1</v>
      </c>
      <c r="BJ38" s="1">
        <v>0.45441060312147002</v>
      </c>
      <c r="BL38">
        <v>0</v>
      </c>
      <c r="BM38" s="1">
        <v>1</v>
      </c>
      <c r="BO38">
        <v>1</v>
      </c>
      <c r="BP38" s="1">
        <v>0.56517717750765795</v>
      </c>
      <c r="BR38">
        <v>2</v>
      </c>
      <c r="BS38" s="1">
        <v>0.141839600240001</v>
      </c>
      <c r="BU38">
        <v>0</v>
      </c>
      <c r="BV38" s="1">
        <v>1</v>
      </c>
      <c r="BX38">
        <v>2</v>
      </c>
      <c r="BY38" s="1">
        <v>0.73010317862343999</v>
      </c>
      <c r="CA38">
        <v>0</v>
      </c>
      <c r="CB38" s="1">
        <v>1</v>
      </c>
      <c r="CD38">
        <v>3</v>
      </c>
      <c r="CE38" s="1">
        <v>7.5142210785194702E-2</v>
      </c>
      <c r="CG38">
        <v>1</v>
      </c>
      <c r="CH38" s="1">
        <v>0.58755127109820704</v>
      </c>
      <c r="CJ38">
        <v>1</v>
      </c>
      <c r="CK38" s="1">
        <v>0.65886376923388201</v>
      </c>
      <c r="CM38">
        <v>1</v>
      </c>
      <c r="CN38" s="1">
        <v>0.85111213755201998</v>
      </c>
      <c r="CP38">
        <v>3</v>
      </c>
      <c r="CQ38" s="1">
        <v>0.10539359163993101</v>
      </c>
      <c r="CS38">
        <v>1</v>
      </c>
      <c r="CT38" s="1">
        <v>0.85239270272387302</v>
      </c>
    </row>
    <row r="39" spans="1:98" hidden="1" x14ac:dyDescent="0.25">
      <c r="A39" s="5">
        <v>21122</v>
      </c>
      <c r="B39" s="5">
        <v>142</v>
      </c>
      <c r="C39" s="5"/>
      <c r="D39" s="5">
        <v>4</v>
      </c>
      <c r="E39" s="6">
        <v>0.33559994937489801</v>
      </c>
      <c r="F39" s="6"/>
      <c r="G39" s="5">
        <v>0</v>
      </c>
      <c r="H39" s="6">
        <v>1</v>
      </c>
      <c r="I39" s="6"/>
      <c r="J39" s="5">
        <v>3</v>
      </c>
      <c r="K39" s="6">
        <v>0.59814762526764798</v>
      </c>
      <c r="L39" s="6"/>
      <c r="M39" s="5">
        <v>23</v>
      </c>
      <c r="N39" s="7">
        <v>4.0269651400790703E-3</v>
      </c>
      <c r="O39" s="5"/>
      <c r="P39" s="5">
        <v>5</v>
      </c>
      <c r="Q39" s="6">
        <v>0.31486571405228098</v>
      </c>
      <c r="R39" s="5"/>
      <c r="S39" s="5">
        <v>3</v>
      </c>
      <c r="T39" s="6">
        <v>0.95578734662865705</v>
      </c>
      <c r="U39" s="5"/>
      <c r="V39" s="5">
        <v>0</v>
      </c>
      <c r="W39" s="6">
        <v>1</v>
      </c>
      <c r="X39" s="5"/>
      <c r="Y39" s="5">
        <v>8</v>
      </c>
      <c r="Z39" s="6">
        <v>0.53456151291870702</v>
      </c>
      <c r="AA39" s="5"/>
      <c r="AB39" s="5">
        <v>2</v>
      </c>
      <c r="AC39" s="6">
        <v>0.50096384124456805</v>
      </c>
      <c r="AD39" s="5"/>
      <c r="AE39" s="5">
        <v>11</v>
      </c>
      <c r="AF39" s="6">
        <v>0.29284609939365203</v>
      </c>
      <c r="AG39" s="5"/>
      <c r="AH39" s="5">
        <v>12</v>
      </c>
      <c r="AI39" s="6">
        <v>0.36930886536743701</v>
      </c>
      <c r="AJ39" s="5"/>
      <c r="AK39" s="5">
        <v>4</v>
      </c>
      <c r="AL39" s="6">
        <v>0.19571155126542</v>
      </c>
      <c r="AN39">
        <v>7</v>
      </c>
      <c r="AO39" s="1">
        <v>0.45302971506044898</v>
      </c>
      <c r="AQ39">
        <v>2</v>
      </c>
      <c r="AR39" s="1">
        <v>0.65813580647231296</v>
      </c>
      <c r="AT39">
        <v>0</v>
      </c>
      <c r="AU39" s="1">
        <v>1</v>
      </c>
      <c r="AW39">
        <v>5</v>
      </c>
      <c r="AX39" s="2">
        <v>2.6198496284234599E-2</v>
      </c>
      <c r="AZ39">
        <v>0</v>
      </c>
      <c r="BA39" s="1">
        <v>1</v>
      </c>
      <c r="BC39">
        <v>3</v>
      </c>
      <c r="BD39" s="2">
        <v>3.7801065998139101E-2</v>
      </c>
      <c r="BF39">
        <v>6</v>
      </c>
      <c r="BG39" s="1">
        <v>0.28768172379527701</v>
      </c>
      <c r="BI39">
        <v>4</v>
      </c>
      <c r="BJ39" s="1">
        <v>0.315297213074756</v>
      </c>
      <c r="BL39">
        <v>4</v>
      </c>
      <c r="BM39" s="1">
        <v>0.34723302786363502</v>
      </c>
      <c r="BO39">
        <v>6</v>
      </c>
      <c r="BP39" s="1">
        <v>0.19332171448378499</v>
      </c>
      <c r="BR39">
        <v>1</v>
      </c>
      <c r="BS39" s="1">
        <v>0.95914653224120705</v>
      </c>
      <c r="BU39">
        <v>1</v>
      </c>
      <c r="BV39" s="1">
        <v>0.52028409653500196</v>
      </c>
      <c r="BX39">
        <v>18</v>
      </c>
      <c r="BY39" s="2">
        <v>5.06043974652539E-2</v>
      </c>
      <c r="CA39">
        <v>0</v>
      </c>
      <c r="CB39" s="1">
        <v>1</v>
      </c>
      <c r="CD39">
        <v>3</v>
      </c>
      <c r="CE39" s="1">
        <v>0.85267827550772601</v>
      </c>
      <c r="CG39">
        <v>8</v>
      </c>
      <c r="CH39" s="1">
        <v>5.5014543671815602E-2</v>
      </c>
      <c r="CJ39">
        <v>6</v>
      </c>
      <c r="CK39" s="1">
        <v>0.38287816370469802</v>
      </c>
      <c r="CM39">
        <v>3</v>
      </c>
      <c r="CN39" s="1">
        <v>0.99368888236620001</v>
      </c>
      <c r="CP39">
        <v>3</v>
      </c>
      <c r="CQ39" s="1">
        <v>0.91272722204749401</v>
      </c>
      <c r="CS39">
        <v>7</v>
      </c>
      <c r="CT39" s="1">
        <v>0.78100192682164205</v>
      </c>
    </row>
    <row r="40" spans="1:98" hidden="1" x14ac:dyDescent="0.25">
      <c r="A40" s="5">
        <v>21222</v>
      </c>
      <c r="B40" s="5">
        <v>161</v>
      </c>
      <c r="C40" s="5"/>
      <c r="D40" s="5">
        <v>5</v>
      </c>
      <c r="E40" s="6">
        <v>0.23809031629910399</v>
      </c>
      <c r="F40" s="6"/>
      <c r="G40" s="5">
        <v>4</v>
      </c>
      <c r="H40" s="6">
        <v>0.53141626281056797</v>
      </c>
      <c r="I40" s="6"/>
      <c r="J40" s="5">
        <v>4</v>
      </c>
      <c r="K40" s="6">
        <v>0.46309621683387298</v>
      </c>
      <c r="L40" s="6"/>
      <c r="M40" s="5">
        <v>9</v>
      </c>
      <c r="N40" s="6">
        <v>0.96002052729710097</v>
      </c>
      <c r="O40" s="5"/>
      <c r="P40" s="5">
        <v>4</v>
      </c>
      <c r="Q40" s="6">
        <v>0.61177052254392505</v>
      </c>
      <c r="R40" s="5"/>
      <c r="S40" s="5">
        <v>5</v>
      </c>
      <c r="T40" s="6">
        <v>0.85101740063973097</v>
      </c>
      <c r="U40" s="5"/>
      <c r="V40" s="5">
        <v>1</v>
      </c>
      <c r="W40" s="6">
        <v>0.52556083483887805</v>
      </c>
      <c r="X40" s="5"/>
      <c r="Y40" s="5">
        <v>12</v>
      </c>
      <c r="Z40" s="6">
        <v>0.183500876950907</v>
      </c>
      <c r="AA40" s="5"/>
      <c r="AB40" s="5">
        <v>5</v>
      </c>
      <c r="AC40" s="7">
        <v>4.1602795758634598E-2</v>
      </c>
      <c r="AD40" s="5"/>
      <c r="AE40" s="5">
        <v>10</v>
      </c>
      <c r="AF40" s="6">
        <v>0.577543858676689</v>
      </c>
      <c r="AG40" s="5"/>
      <c r="AH40" s="5">
        <v>10</v>
      </c>
      <c r="AI40" s="6">
        <v>0.77007974083686503</v>
      </c>
      <c r="AJ40" s="5"/>
      <c r="AK40" s="5">
        <v>2</v>
      </c>
      <c r="AL40" s="6">
        <v>0.735829350606655</v>
      </c>
      <c r="AN40">
        <v>9</v>
      </c>
      <c r="AO40" s="1">
        <v>0.29557161377465202</v>
      </c>
      <c r="AQ40">
        <v>2</v>
      </c>
      <c r="AR40" s="1">
        <v>0.72432417950399997</v>
      </c>
      <c r="AT40">
        <v>4</v>
      </c>
      <c r="AU40" s="1">
        <v>0.27690225272757102</v>
      </c>
      <c r="AW40">
        <v>3</v>
      </c>
      <c r="AX40" s="1">
        <v>0.29507196707433098</v>
      </c>
      <c r="AZ40">
        <v>0</v>
      </c>
      <c r="BA40" s="1">
        <v>1</v>
      </c>
      <c r="BC40">
        <v>0</v>
      </c>
      <c r="BD40" s="1">
        <v>1</v>
      </c>
      <c r="BF40">
        <v>5</v>
      </c>
      <c r="BG40" s="1">
        <v>0.57314626940384505</v>
      </c>
      <c r="BI40">
        <v>4</v>
      </c>
      <c r="BJ40" s="1">
        <v>0.401564500501496</v>
      </c>
      <c r="BL40">
        <v>2</v>
      </c>
      <c r="BM40" s="1">
        <v>0.85505594998311396</v>
      </c>
      <c r="BO40">
        <v>9</v>
      </c>
      <c r="BP40" s="2">
        <v>3.2698100713189703E-2</v>
      </c>
      <c r="BR40">
        <v>9</v>
      </c>
      <c r="BS40" s="2">
        <v>9.5334554959350393E-3</v>
      </c>
      <c r="BU40">
        <v>1</v>
      </c>
      <c r="BV40" s="1">
        <v>0.56550444202765304</v>
      </c>
      <c r="BX40">
        <v>14</v>
      </c>
      <c r="BY40" s="1">
        <v>0.48570487690730002</v>
      </c>
      <c r="CA40">
        <v>1</v>
      </c>
      <c r="CB40" s="1">
        <v>0.219762670420311</v>
      </c>
      <c r="CD40">
        <v>8</v>
      </c>
      <c r="CE40" s="1">
        <v>0.163408300442761</v>
      </c>
      <c r="CG40">
        <v>2</v>
      </c>
      <c r="CH40" s="1">
        <v>0.95063149843016503</v>
      </c>
      <c r="CJ40">
        <v>9</v>
      </c>
      <c r="CK40" s="1">
        <v>0.11450558747945699</v>
      </c>
      <c r="CM40">
        <v>9</v>
      </c>
      <c r="CN40" s="1">
        <v>0.66322379221246897</v>
      </c>
      <c r="CP40">
        <v>9</v>
      </c>
      <c r="CQ40" s="1">
        <v>0.16367564235756801</v>
      </c>
      <c r="CS40">
        <v>6</v>
      </c>
      <c r="CT40" s="1">
        <v>0.93768979218413995</v>
      </c>
    </row>
    <row r="41" spans="1:98" hidden="1" x14ac:dyDescent="0.25">
      <c r="A41" s="5">
        <v>22122</v>
      </c>
      <c r="B41" s="5">
        <v>202</v>
      </c>
      <c r="C41" s="5"/>
      <c r="D41" s="5">
        <v>6</v>
      </c>
      <c r="E41" s="6">
        <v>0.23772793817471799</v>
      </c>
      <c r="F41" s="6"/>
      <c r="G41" s="5">
        <v>3</v>
      </c>
      <c r="H41" s="6">
        <v>0.86098646873016704</v>
      </c>
      <c r="I41" s="6"/>
      <c r="J41" s="5">
        <v>3</v>
      </c>
      <c r="K41" s="6">
        <v>0.81802855193783397</v>
      </c>
      <c r="L41" s="6"/>
      <c r="M41" s="5">
        <v>15</v>
      </c>
      <c r="N41" s="6">
        <v>0.81978242110640398</v>
      </c>
      <c r="O41" s="5"/>
      <c r="P41" s="5">
        <v>3</v>
      </c>
      <c r="Q41" s="6">
        <v>0.90267926521391795</v>
      </c>
      <c r="R41" s="5"/>
      <c r="S41" s="5">
        <v>7</v>
      </c>
      <c r="T41" s="6">
        <v>0.80298110231706099</v>
      </c>
      <c r="U41" s="5"/>
      <c r="V41" s="5">
        <v>0</v>
      </c>
      <c r="W41" s="6">
        <v>1</v>
      </c>
      <c r="X41" s="5"/>
      <c r="Y41" s="5">
        <v>10</v>
      </c>
      <c r="Z41" s="6">
        <v>0.69056077625382095</v>
      </c>
      <c r="AA41" s="5"/>
      <c r="AB41" s="5">
        <v>2</v>
      </c>
      <c r="AC41" s="6">
        <v>0.69177577218980901</v>
      </c>
      <c r="AD41" s="5"/>
      <c r="AE41" s="5">
        <v>8</v>
      </c>
      <c r="AF41" s="6">
        <v>0.94860436966030204</v>
      </c>
      <c r="AG41" s="5"/>
      <c r="AH41" s="5">
        <v>15</v>
      </c>
      <c r="AI41" s="6">
        <v>0.54585643818039598</v>
      </c>
      <c r="AJ41" s="5"/>
      <c r="AK41" s="5">
        <v>2</v>
      </c>
      <c r="AL41" s="6">
        <v>0.84035023731125302</v>
      </c>
      <c r="AN41">
        <v>9</v>
      </c>
      <c r="AO41" s="1">
        <v>0.55505024611786902</v>
      </c>
      <c r="AQ41">
        <v>2</v>
      </c>
      <c r="AR41" s="1">
        <v>0.83100747665092101</v>
      </c>
      <c r="AT41">
        <v>6</v>
      </c>
      <c r="AU41" s="1">
        <v>0.11876361420123099</v>
      </c>
      <c r="AW41">
        <v>1</v>
      </c>
      <c r="AX41" s="1">
        <v>0.91074671066471402</v>
      </c>
      <c r="AZ41">
        <v>0</v>
      </c>
      <c r="BA41" s="1">
        <v>1</v>
      </c>
      <c r="BC41">
        <v>1</v>
      </c>
      <c r="BD41" s="1">
        <v>0.65569868190663105</v>
      </c>
      <c r="BF41">
        <v>4</v>
      </c>
      <c r="BG41" s="1">
        <v>0.88293234266145304</v>
      </c>
      <c r="BI41">
        <v>7</v>
      </c>
      <c r="BJ41" s="1">
        <v>0.110155434713874</v>
      </c>
      <c r="BL41">
        <v>1</v>
      </c>
      <c r="BM41" s="1">
        <v>0.98667180426839396</v>
      </c>
      <c r="BO41">
        <v>7</v>
      </c>
      <c r="BP41" s="1">
        <v>0.31582521097903998</v>
      </c>
      <c r="BR41">
        <v>5</v>
      </c>
      <c r="BS41" s="1">
        <v>0.46388671272113902</v>
      </c>
      <c r="BU41">
        <v>5</v>
      </c>
      <c r="BV41" s="2">
        <v>3.6678885983341299E-3</v>
      </c>
      <c r="BX41">
        <v>11</v>
      </c>
      <c r="BY41" s="1">
        <v>0.957943339242874</v>
      </c>
      <c r="CA41">
        <v>1</v>
      </c>
      <c r="CB41" s="1">
        <v>0.26797119824744198</v>
      </c>
      <c r="CD41">
        <v>9</v>
      </c>
      <c r="CE41" s="1">
        <v>0.22440162454148099</v>
      </c>
      <c r="CG41">
        <v>7</v>
      </c>
      <c r="CH41" s="1">
        <v>0.37201569791016398</v>
      </c>
      <c r="CJ41">
        <v>7</v>
      </c>
      <c r="CK41" s="1">
        <v>0.57003504594798304</v>
      </c>
      <c r="CM41">
        <v>11</v>
      </c>
      <c r="CN41" s="1">
        <v>0.70377810172957</v>
      </c>
      <c r="CP41">
        <v>6</v>
      </c>
      <c r="CQ41" s="1">
        <v>0.78979584379679801</v>
      </c>
      <c r="CS41">
        <v>8</v>
      </c>
      <c r="CT41" s="1">
        <v>0.93666353991788598</v>
      </c>
    </row>
    <row r="42" spans="1:98" hidden="1" x14ac:dyDescent="0.25">
      <c r="A42" s="5">
        <v>22211</v>
      </c>
      <c r="B42" s="5">
        <v>45</v>
      </c>
      <c r="C42" s="5"/>
      <c r="D42" s="5">
        <v>0</v>
      </c>
      <c r="E42" s="6">
        <v>1</v>
      </c>
      <c r="F42" s="6"/>
      <c r="G42" s="5">
        <v>0</v>
      </c>
      <c r="H42" s="6">
        <v>1</v>
      </c>
      <c r="I42" s="6"/>
      <c r="J42" s="5">
        <v>0</v>
      </c>
      <c r="K42" s="6">
        <v>1</v>
      </c>
      <c r="L42" s="6"/>
      <c r="M42" s="5">
        <v>5</v>
      </c>
      <c r="N42" s="6">
        <v>0.382388414873368</v>
      </c>
      <c r="O42" s="5"/>
      <c r="P42" s="5">
        <v>1</v>
      </c>
      <c r="Q42" s="6">
        <v>0.69757073695829497</v>
      </c>
      <c r="R42" s="5"/>
      <c r="S42" s="5">
        <v>0</v>
      </c>
      <c r="T42" s="6">
        <v>1</v>
      </c>
      <c r="U42" s="5"/>
      <c r="V42" s="5">
        <v>1</v>
      </c>
      <c r="W42" s="6">
        <v>0.18723101542677001</v>
      </c>
      <c r="X42" s="5"/>
      <c r="Y42" s="5">
        <v>2</v>
      </c>
      <c r="Z42" s="6">
        <v>0.72151145862446497</v>
      </c>
      <c r="AA42" s="5"/>
      <c r="AB42" s="5">
        <v>0</v>
      </c>
      <c r="AC42" s="6">
        <v>1</v>
      </c>
      <c r="AD42" s="5"/>
      <c r="AE42" s="5">
        <v>1</v>
      </c>
      <c r="AF42" s="6">
        <v>0.94831952041026701</v>
      </c>
      <c r="AG42" s="5"/>
      <c r="AH42" s="5">
        <v>6</v>
      </c>
      <c r="AI42" s="6">
        <v>0.115428146570858</v>
      </c>
      <c r="AJ42" s="5"/>
      <c r="AK42" s="5">
        <v>0</v>
      </c>
      <c r="AL42" s="6">
        <v>1</v>
      </c>
      <c r="AN42">
        <v>3</v>
      </c>
      <c r="AO42" s="1">
        <v>0.32759403076881999</v>
      </c>
      <c r="AQ42">
        <v>2</v>
      </c>
      <c r="AR42" s="1">
        <v>0.15765910613930101</v>
      </c>
      <c r="AT42">
        <v>0</v>
      </c>
      <c r="AU42" s="1">
        <v>1</v>
      </c>
      <c r="AW42">
        <v>1</v>
      </c>
      <c r="AX42" s="1">
        <v>0.41399929850761202</v>
      </c>
      <c r="AZ42">
        <v>0</v>
      </c>
      <c r="BA42" s="1">
        <v>1</v>
      </c>
      <c r="BC42">
        <v>0</v>
      </c>
      <c r="BD42" s="1">
        <v>1</v>
      </c>
      <c r="BF42">
        <v>0</v>
      </c>
      <c r="BG42" s="1">
        <v>1</v>
      </c>
      <c r="BI42">
        <v>2</v>
      </c>
      <c r="BJ42" s="1">
        <v>0.22650291505284501</v>
      </c>
      <c r="BL42">
        <v>2</v>
      </c>
      <c r="BM42" s="1">
        <v>0.24301130057666201</v>
      </c>
      <c r="BO42">
        <v>2</v>
      </c>
      <c r="BP42" s="1">
        <v>0.34963167390564898</v>
      </c>
      <c r="BR42">
        <v>0</v>
      </c>
      <c r="BS42" s="1">
        <v>1</v>
      </c>
      <c r="BU42">
        <v>1</v>
      </c>
      <c r="BV42" s="1">
        <v>0.20686393389069199</v>
      </c>
      <c r="BX42">
        <v>0</v>
      </c>
      <c r="BY42" s="1">
        <v>1</v>
      </c>
      <c r="CA42">
        <v>0</v>
      </c>
      <c r="CB42" s="1">
        <v>1</v>
      </c>
      <c r="CD42">
        <v>2</v>
      </c>
      <c r="CE42" s="1">
        <v>0.44033625958504502</v>
      </c>
      <c r="CG42">
        <v>3</v>
      </c>
      <c r="CH42" s="1">
        <v>0.14184112252792799</v>
      </c>
      <c r="CJ42">
        <v>2</v>
      </c>
      <c r="CK42" s="1">
        <v>0.47317724340125999</v>
      </c>
      <c r="CM42">
        <v>2</v>
      </c>
      <c r="CN42" s="1">
        <v>0.77307558351427197</v>
      </c>
      <c r="CP42">
        <v>0</v>
      </c>
      <c r="CQ42" s="1">
        <v>1</v>
      </c>
      <c r="CS42">
        <v>1</v>
      </c>
      <c r="CT42" s="1">
        <v>0.94340333476474403</v>
      </c>
    </row>
    <row r="43" spans="1:98" hidden="1" x14ac:dyDescent="0.25">
      <c r="A43" s="5">
        <v>22212</v>
      </c>
      <c r="B43" s="5">
        <v>157</v>
      </c>
      <c r="C43" s="5"/>
      <c r="D43" s="5">
        <v>1</v>
      </c>
      <c r="E43" s="6">
        <v>0.96278036990486904</v>
      </c>
      <c r="F43" s="6"/>
      <c r="G43" s="5">
        <v>7</v>
      </c>
      <c r="H43" s="6">
        <v>7.9160721373403103E-2</v>
      </c>
      <c r="I43" s="6"/>
      <c r="J43" s="5">
        <v>4</v>
      </c>
      <c r="K43" s="6">
        <v>0.44390815759962698</v>
      </c>
      <c r="L43" s="6"/>
      <c r="M43" s="5">
        <v>22</v>
      </c>
      <c r="N43" s="7">
        <v>2.4620766616138198E-2</v>
      </c>
      <c r="O43" s="5"/>
      <c r="P43" s="5">
        <v>5</v>
      </c>
      <c r="Q43" s="6">
        <v>0.39289035705265601</v>
      </c>
      <c r="R43" s="5"/>
      <c r="S43" s="5">
        <v>6</v>
      </c>
      <c r="T43" s="6">
        <v>0.70746674387656505</v>
      </c>
      <c r="U43" s="5"/>
      <c r="V43" s="5">
        <v>1</v>
      </c>
      <c r="W43" s="6">
        <v>0.516625925873758</v>
      </c>
      <c r="X43" s="5"/>
      <c r="Y43" s="5">
        <v>8</v>
      </c>
      <c r="Z43" s="6">
        <v>0.64902451013630802</v>
      </c>
      <c r="AA43" s="5"/>
      <c r="AB43" s="5">
        <v>2</v>
      </c>
      <c r="AC43" s="6">
        <v>0.55505033914601598</v>
      </c>
      <c r="AD43" s="5"/>
      <c r="AE43" s="5">
        <v>9</v>
      </c>
      <c r="AF43" s="6">
        <v>0.67432339119139595</v>
      </c>
      <c r="AG43" s="5"/>
      <c r="AH43" s="5">
        <v>14</v>
      </c>
      <c r="AI43" s="6">
        <v>0.28157512649431898</v>
      </c>
      <c r="AJ43" s="5"/>
      <c r="AK43" s="5">
        <v>4</v>
      </c>
      <c r="AL43" s="6">
        <v>0.24677165932207801</v>
      </c>
      <c r="AN43">
        <v>7</v>
      </c>
      <c r="AO43" s="1">
        <v>0.55968733351954003</v>
      </c>
      <c r="AQ43">
        <v>4</v>
      </c>
      <c r="AR43" s="1">
        <v>0.23455506423084199</v>
      </c>
      <c r="AT43">
        <v>1</v>
      </c>
      <c r="AU43" s="1">
        <v>0.928550387763586</v>
      </c>
      <c r="AW43">
        <v>2</v>
      </c>
      <c r="AX43" s="1">
        <v>0.55505033914601598</v>
      </c>
      <c r="AZ43">
        <v>0</v>
      </c>
      <c r="BA43" s="1">
        <v>1</v>
      </c>
      <c r="BC43">
        <v>0</v>
      </c>
      <c r="BD43" s="1">
        <v>1</v>
      </c>
      <c r="BF43">
        <v>3</v>
      </c>
      <c r="BG43" s="1">
        <v>0.87504974745772202</v>
      </c>
      <c r="BI43">
        <v>3</v>
      </c>
      <c r="BJ43" s="1">
        <v>0.61050756513726201</v>
      </c>
      <c r="BL43">
        <v>2</v>
      </c>
      <c r="BM43" s="1">
        <v>0.84514225938473198</v>
      </c>
      <c r="BO43">
        <v>6</v>
      </c>
      <c r="BP43" s="1">
        <v>0.25961884003804703</v>
      </c>
      <c r="BR43">
        <v>6</v>
      </c>
      <c r="BS43" s="1">
        <v>0.135259849434643</v>
      </c>
      <c r="BU43">
        <v>0</v>
      </c>
      <c r="BV43" s="1">
        <v>1</v>
      </c>
      <c r="BX43">
        <v>7</v>
      </c>
      <c r="BY43" s="1">
        <v>0.98130442178356903</v>
      </c>
      <c r="CA43">
        <v>0</v>
      </c>
      <c r="CB43" s="1">
        <v>1</v>
      </c>
      <c r="CD43">
        <v>6</v>
      </c>
      <c r="CE43" s="1">
        <v>0.41673811337097599</v>
      </c>
      <c r="CG43">
        <v>4</v>
      </c>
      <c r="CH43" s="1">
        <v>0.67354562182034206</v>
      </c>
      <c r="CJ43">
        <v>8</v>
      </c>
      <c r="CK43" s="1">
        <v>0.18849167423822299</v>
      </c>
      <c r="CM43">
        <v>7</v>
      </c>
      <c r="CN43" s="1">
        <v>0.85594502007192996</v>
      </c>
      <c r="CP43">
        <v>6</v>
      </c>
      <c r="CQ43" s="1">
        <v>0.55882966642145304</v>
      </c>
      <c r="CS43">
        <v>6</v>
      </c>
      <c r="CT43" s="1">
        <v>0.92794785996456097</v>
      </c>
    </row>
    <row r="44" spans="1:98" hidden="1" x14ac:dyDescent="0.25">
      <c r="A44" s="5">
        <v>22221</v>
      </c>
      <c r="B44" s="5">
        <v>73</v>
      </c>
      <c r="C44" s="5"/>
      <c r="D44" s="5">
        <v>0</v>
      </c>
      <c r="E44" s="6">
        <v>1</v>
      </c>
      <c r="F44" s="6"/>
      <c r="G44" s="5">
        <v>1</v>
      </c>
      <c r="H44" s="6">
        <v>0.82680619538848099</v>
      </c>
      <c r="I44" s="6"/>
      <c r="J44" s="5">
        <v>2</v>
      </c>
      <c r="K44" s="6">
        <v>0.47204378718690498</v>
      </c>
      <c r="L44" s="6"/>
      <c r="M44" s="5">
        <v>9</v>
      </c>
      <c r="N44" s="6">
        <v>0.20891843918733999</v>
      </c>
      <c r="O44" s="5"/>
      <c r="P44" s="5">
        <v>3</v>
      </c>
      <c r="Q44" s="6">
        <v>0.29872130604220798</v>
      </c>
      <c r="R44" s="5"/>
      <c r="S44" s="5">
        <v>4</v>
      </c>
      <c r="T44" s="6">
        <v>0.411514363758198</v>
      </c>
      <c r="U44" s="5"/>
      <c r="V44" s="5">
        <v>0</v>
      </c>
      <c r="W44" s="6">
        <v>1</v>
      </c>
      <c r="X44" s="5"/>
      <c r="Y44" s="5">
        <v>5</v>
      </c>
      <c r="Z44" s="6">
        <v>0.38139407920128499</v>
      </c>
      <c r="AA44" s="5"/>
      <c r="AB44" s="5">
        <v>0</v>
      </c>
      <c r="AC44" s="6">
        <v>1</v>
      </c>
      <c r="AD44" s="5"/>
      <c r="AE44" s="5">
        <v>8</v>
      </c>
      <c r="AF44" s="6">
        <v>9.1139719991729401E-2</v>
      </c>
      <c r="AG44" s="5"/>
      <c r="AH44" s="5">
        <v>8</v>
      </c>
      <c r="AI44" s="6">
        <v>0.17539369346477701</v>
      </c>
      <c r="AJ44" s="5"/>
      <c r="AK44" s="5">
        <v>1</v>
      </c>
      <c r="AL44" s="6">
        <v>0.69539828801555004</v>
      </c>
      <c r="AN44">
        <v>1</v>
      </c>
      <c r="AO44" s="1">
        <v>0.96514159503299701</v>
      </c>
      <c r="AQ44">
        <v>0</v>
      </c>
      <c r="AR44" s="1">
        <v>1</v>
      </c>
      <c r="AT44">
        <v>0</v>
      </c>
      <c r="AU44" s="1">
        <v>1</v>
      </c>
      <c r="AW44">
        <v>0</v>
      </c>
      <c r="AX44" s="1">
        <v>1</v>
      </c>
      <c r="AZ44">
        <v>1</v>
      </c>
      <c r="BA44" s="1">
        <v>5.1351833070851401E-2</v>
      </c>
      <c r="BC44">
        <v>1</v>
      </c>
      <c r="BD44" s="1">
        <v>0.31823188950470799</v>
      </c>
      <c r="BF44">
        <v>1</v>
      </c>
      <c r="BG44" s="1">
        <v>0.90328050716527697</v>
      </c>
      <c r="BI44">
        <v>3</v>
      </c>
      <c r="BJ44" s="1">
        <v>0.17876422677696599</v>
      </c>
      <c r="BL44">
        <v>1</v>
      </c>
      <c r="BM44" s="1">
        <v>0.78800694263707305</v>
      </c>
      <c r="BO44">
        <v>2</v>
      </c>
      <c r="BP44" s="1">
        <v>0.59754391749513303</v>
      </c>
      <c r="BR44">
        <v>0</v>
      </c>
      <c r="BS44" s="1">
        <v>1</v>
      </c>
      <c r="BU44">
        <v>0</v>
      </c>
      <c r="BV44" s="1">
        <v>1</v>
      </c>
      <c r="BX44">
        <v>4</v>
      </c>
      <c r="BY44" s="1">
        <v>0.87177243281861905</v>
      </c>
      <c r="CA44">
        <v>0</v>
      </c>
      <c r="CB44" s="1">
        <v>1</v>
      </c>
      <c r="CD44">
        <v>2</v>
      </c>
      <c r="CE44" s="1">
        <v>0.69977056361079104</v>
      </c>
      <c r="CG44">
        <v>3</v>
      </c>
      <c r="CH44" s="1">
        <v>0.35652807522969199</v>
      </c>
      <c r="CJ44">
        <v>2</v>
      </c>
      <c r="CK44" s="1">
        <v>0.73274884077437097</v>
      </c>
      <c r="CM44">
        <v>5</v>
      </c>
      <c r="CN44" s="1">
        <v>0.46813763202966702</v>
      </c>
      <c r="CP44">
        <v>2</v>
      </c>
      <c r="CQ44" s="1">
        <v>0.77424827348150005</v>
      </c>
      <c r="CS44">
        <v>7</v>
      </c>
      <c r="CT44" s="1">
        <v>0.162601391522705</v>
      </c>
    </row>
    <row r="45" spans="1:98" hidden="1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CE45" s="1"/>
    </row>
    <row r="46" spans="1:98" hidden="1" x14ac:dyDescent="0.25">
      <c r="A46" s="5"/>
      <c r="B46" s="5">
        <f xml:space="preserve"> SUM(B28:B44)</f>
        <v>1629</v>
      </c>
      <c r="C46" s="5"/>
      <c r="D46" s="5">
        <f xml:space="preserve"> SUM(D28:D44)</f>
        <v>30</v>
      </c>
      <c r="E46" s="5"/>
      <c r="F46" s="5"/>
      <c r="G46" s="5">
        <f xml:space="preserve"> SUM(G28:G44)</f>
        <v>35</v>
      </c>
      <c r="H46" s="5"/>
      <c r="I46" s="5"/>
      <c r="J46" s="5">
        <f xml:space="preserve"> SUM(J28:J44)</f>
        <v>36</v>
      </c>
      <c r="K46" s="5"/>
      <c r="L46" s="5"/>
      <c r="M46" s="5">
        <f xml:space="preserve"> SUM(M28:M44)</f>
        <v>149</v>
      </c>
      <c r="N46" s="5"/>
      <c r="O46" s="5"/>
      <c r="P46" s="5">
        <f xml:space="preserve"> SUM(P28:P44)</f>
        <v>49</v>
      </c>
      <c r="Q46" s="5"/>
      <c r="R46" s="5"/>
      <c r="S46" s="5">
        <f xml:space="preserve"> SUM(S28:S44)</f>
        <v>61</v>
      </c>
      <c r="T46" s="5"/>
      <c r="U46" s="5"/>
      <c r="V46" s="5">
        <f xml:space="preserve"> SUM(V28:V44)</f>
        <v>6</v>
      </c>
      <c r="W46" s="5"/>
      <c r="X46" s="5"/>
      <c r="Y46" s="5">
        <f xml:space="preserve"> SUM(Y28:Y44)</f>
        <v>80</v>
      </c>
      <c r="Z46" s="5"/>
      <c r="AA46" s="5"/>
      <c r="AB46" s="5">
        <f xml:space="preserve"> SUM(AB28:AB44)</f>
        <v>24</v>
      </c>
      <c r="AC46" s="5"/>
      <c r="AD46" s="5"/>
      <c r="AE46" s="5">
        <f xml:space="preserve"> SUM(AE28:AE44)</f>
        <v>101</v>
      </c>
      <c r="AF46" s="5"/>
      <c r="AG46" s="5"/>
      <c r="AH46" s="5">
        <f xml:space="preserve"> SUM(AH28:AH44)</f>
        <v>127</v>
      </c>
      <c r="AI46" s="5"/>
      <c r="AJ46" s="5"/>
      <c r="AK46" s="5">
        <f xml:space="preserve"> SUM(AK28:AK44)</f>
        <v>32</v>
      </c>
      <c r="AL46" s="5"/>
      <c r="AN46">
        <f xml:space="preserve"> SUM(AN28:AN44)</f>
        <v>69</v>
      </c>
      <c r="AQ46">
        <f xml:space="preserve"> SUM(AQ28:AQ44)</f>
        <v>25</v>
      </c>
      <c r="AT46">
        <f xml:space="preserve"> SUM(AT28:AT44)</f>
        <v>27</v>
      </c>
      <c r="AW46">
        <f xml:space="preserve"> SUM(AW28:AW44)</f>
        <v>16</v>
      </c>
      <c r="AZ46">
        <f xml:space="preserve"> SUM(AZ28:AZ44)</f>
        <v>1</v>
      </c>
      <c r="BC46">
        <f xml:space="preserve"> SUM(BC28:BC44)</f>
        <v>8</v>
      </c>
      <c r="BF46">
        <f xml:space="preserve"> SUM(BF28:BF44)</f>
        <v>38</v>
      </c>
      <c r="BI46">
        <f xml:space="preserve"> SUM(BI28:BI44)</f>
        <v>30</v>
      </c>
      <c r="BL46">
        <f xml:space="preserve"> SUM(BL28:BL44)</f>
        <v>43</v>
      </c>
      <c r="BO46">
        <f xml:space="preserve"> SUM(BO28:BO44)</f>
        <v>50</v>
      </c>
      <c r="BR46">
        <f xml:space="preserve"> SUM(BR28:BR44)</f>
        <v>37</v>
      </c>
      <c r="BU46">
        <f xml:space="preserve"> SUM(BU28:BU44)</f>
        <v>12</v>
      </c>
      <c r="BX46">
        <f xml:space="preserve"> SUM(BX28:BX44)</f>
        <v>137</v>
      </c>
      <c r="CA46">
        <f xml:space="preserve"> SUM(CA28:CA44)</f>
        <v>5</v>
      </c>
      <c r="CD46">
        <f xml:space="preserve"> SUM(CD28:CD44)</f>
        <v>59</v>
      </c>
      <c r="CE46" s="1"/>
      <c r="CG46">
        <f xml:space="preserve"> SUM(CG28:CG44)</f>
        <v>50</v>
      </c>
      <c r="CJ46">
        <f xml:space="preserve"> SUM(CJ28:CJ44)</f>
        <v>61</v>
      </c>
      <c r="CM46">
        <f xml:space="preserve"> SUM(CM28:CM44)</f>
        <v>85</v>
      </c>
      <c r="CP46">
        <f xml:space="preserve"> SUM(CP28:CP44)</f>
        <v>62</v>
      </c>
      <c r="CS46">
        <f xml:space="preserve"> SUM(CS28:CS44)</f>
        <v>98</v>
      </c>
    </row>
    <row r="47" spans="1:98" hidden="1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CE47" s="1"/>
    </row>
    <row r="48" spans="1:98" x14ac:dyDescent="0.25">
      <c r="A48" s="3" t="s">
        <v>60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CE48" s="1"/>
    </row>
    <row r="49" spans="1:98" x14ac:dyDescent="0.25">
      <c r="A49" s="5" t="s">
        <v>5</v>
      </c>
      <c r="B49" s="5" t="s">
        <v>0</v>
      </c>
      <c r="C49" s="5"/>
      <c r="D49" s="5" t="s">
        <v>2</v>
      </c>
      <c r="E49" s="6" t="s">
        <v>8</v>
      </c>
      <c r="F49" s="5"/>
      <c r="G49" s="5" t="s">
        <v>2</v>
      </c>
      <c r="H49" s="6" t="s">
        <v>8</v>
      </c>
      <c r="I49" s="5"/>
      <c r="J49" s="5" t="s">
        <v>2</v>
      </c>
      <c r="K49" s="6" t="s">
        <v>8</v>
      </c>
      <c r="L49" s="5"/>
      <c r="M49" s="5" t="s">
        <v>2</v>
      </c>
      <c r="N49" s="6" t="s">
        <v>8</v>
      </c>
      <c r="O49" s="5"/>
      <c r="P49" s="5" t="s">
        <v>2</v>
      </c>
      <c r="Q49" s="6" t="s">
        <v>8</v>
      </c>
      <c r="R49" s="5"/>
      <c r="S49" s="5" t="s">
        <v>2</v>
      </c>
      <c r="T49" s="6" t="s">
        <v>8</v>
      </c>
      <c r="U49" s="5"/>
      <c r="V49" s="5" t="s">
        <v>2</v>
      </c>
      <c r="W49" s="6" t="s">
        <v>8</v>
      </c>
      <c r="X49" s="5"/>
      <c r="Y49" s="5" t="s">
        <v>2</v>
      </c>
      <c r="Z49" s="6" t="s">
        <v>8</v>
      </c>
      <c r="AA49" s="5"/>
      <c r="AB49" s="5" t="s">
        <v>2</v>
      </c>
      <c r="AC49" s="6" t="s">
        <v>8</v>
      </c>
      <c r="AD49" s="5"/>
      <c r="AE49" s="5" t="s">
        <v>2</v>
      </c>
      <c r="AF49" s="6" t="s">
        <v>8</v>
      </c>
      <c r="AG49" s="5"/>
      <c r="AH49" s="5" t="s">
        <v>2</v>
      </c>
      <c r="AI49" s="6" t="s">
        <v>8</v>
      </c>
      <c r="AJ49" s="5"/>
      <c r="AK49" s="5" t="s">
        <v>2</v>
      </c>
      <c r="AL49" s="6" t="s">
        <v>8</v>
      </c>
      <c r="AN49" t="s">
        <v>2</v>
      </c>
      <c r="AO49" s="1" t="s">
        <v>8</v>
      </c>
      <c r="AQ49" t="s">
        <v>2</v>
      </c>
      <c r="AR49" s="1" t="s">
        <v>8</v>
      </c>
      <c r="AT49" t="s">
        <v>2</v>
      </c>
      <c r="AU49" s="1" t="s">
        <v>8</v>
      </c>
      <c r="AW49" t="s">
        <v>2</v>
      </c>
      <c r="AX49" s="1" t="s">
        <v>8</v>
      </c>
      <c r="AZ49" t="s">
        <v>2</v>
      </c>
      <c r="BA49" s="1" t="s">
        <v>8</v>
      </c>
      <c r="BC49" t="s">
        <v>2</v>
      </c>
      <c r="BD49" s="1" t="s">
        <v>8</v>
      </c>
      <c r="BF49" t="s">
        <v>2</v>
      </c>
      <c r="BG49" s="1" t="s">
        <v>8</v>
      </c>
      <c r="BI49" t="s">
        <v>2</v>
      </c>
      <c r="BJ49" s="1" t="s">
        <v>8</v>
      </c>
      <c r="BL49" t="s">
        <v>2</v>
      </c>
      <c r="BM49" s="1" t="s">
        <v>8</v>
      </c>
      <c r="BO49" t="s">
        <v>2</v>
      </c>
      <c r="BP49" s="1" t="s">
        <v>8</v>
      </c>
      <c r="BR49" t="s">
        <v>2</v>
      </c>
      <c r="BS49" s="1" t="s">
        <v>8</v>
      </c>
      <c r="BU49" t="s">
        <v>2</v>
      </c>
      <c r="BV49" s="1" t="s">
        <v>8</v>
      </c>
      <c r="BX49" t="s">
        <v>2</v>
      </c>
      <c r="BY49" s="1" t="s">
        <v>8</v>
      </c>
      <c r="CA49" t="s">
        <v>2</v>
      </c>
      <c r="CB49" s="1" t="s">
        <v>8</v>
      </c>
      <c r="CD49" t="s">
        <v>2</v>
      </c>
      <c r="CE49" s="1" t="s">
        <v>8</v>
      </c>
      <c r="CG49" t="s">
        <v>2</v>
      </c>
      <c r="CH49" s="1" t="s">
        <v>8</v>
      </c>
      <c r="CJ49" t="s">
        <v>2</v>
      </c>
      <c r="CK49" s="1" t="s">
        <v>8</v>
      </c>
      <c r="CM49" t="s">
        <v>2</v>
      </c>
      <c r="CN49" s="1" t="s">
        <v>8</v>
      </c>
      <c r="CP49" t="s">
        <v>2</v>
      </c>
      <c r="CQ49" s="1" t="s">
        <v>8</v>
      </c>
      <c r="CS49" t="s">
        <v>2</v>
      </c>
      <c r="CT49" s="1" t="s">
        <v>8</v>
      </c>
    </row>
    <row r="50" spans="1:98" x14ac:dyDescent="0.25">
      <c r="A50" s="5">
        <v>11112</v>
      </c>
      <c r="B50" s="5">
        <v>95</v>
      </c>
      <c r="C50" s="5"/>
      <c r="D50" s="5">
        <v>1</v>
      </c>
      <c r="E50" s="6">
        <v>0.86256618591024103</v>
      </c>
      <c r="F50" s="6"/>
      <c r="G50" s="5">
        <v>3</v>
      </c>
      <c r="H50" s="6">
        <v>0.32528164840907797</v>
      </c>
      <c r="I50" s="6"/>
      <c r="J50" s="5">
        <v>1</v>
      </c>
      <c r="K50" s="6">
        <v>0.89944913670079696</v>
      </c>
      <c r="L50" s="6"/>
      <c r="M50" s="5">
        <v>7</v>
      </c>
      <c r="N50" s="6">
        <v>0.775881964944661</v>
      </c>
      <c r="O50" s="5"/>
      <c r="P50" s="5">
        <v>4</v>
      </c>
      <c r="Q50" s="6">
        <v>0.242890898955159</v>
      </c>
      <c r="R50" s="5"/>
      <c r="S50" s="5">
        <v>3</v>
      </c>
      <c r="T50" s="6">
        <v>0.80070010574502204</v>
      </c>
      <c r="U50" s="5"/>
      <c r="V50" s="5">
        <v>1</v>
      </c>
      <c r="W50" s="6">
        <v>0.29517307636495599</v>
      </c>
      <c r="X50" s="5"/>
      <c r="Y50" s="5">
        <v>2</v>
      </c>
      <c r="Z50" s="6">
        <v>0.94593806880758002</v>
      </c>
      <c r="AA50" s="5"/>
      <c r="AB50" s="5">
        <v>2</v>
      </c>
      <c r="AC50" s="6">
        <v>0.36935170361317199</v>
      </c>
      <c r="AD50" s="5"/>
      <c r="AE50" s="5">
        <v>5</v>
      </c>
      <c r="AF50" s="6">
        <v>0.75521526760676905</v>
      </c>
      <c r="AG50" s="5"/>
      <c r="AH50" s="5">
        <v>5</v>
      </c>
      <c r="AI50" s="6">
        <v>0.84367246175708499</v>
      </c>
      <c r="AJ50" s="5"/>
      <c r="AK50" s="5">
        <v>1</v>
      </c>
      <c r="AL50" s="6">
        <v>0.82050172352377304</v>
      </c>
      <c r="AN50">
        <v>4</v>
      </c>
      <c r="AO50" s="1">
        <v>0.63596066282313202</v>
      </c>
      <c r="AQ50">
        <v>3</v>
      </c>
      <c r="AR50" s="1">
        <v>0.175111321198406</v>
      </c>
      <c r="AT50">
        <v>1</v>
      </c>
      <c r="AU50" s="1">
        <v>0.80382506809924503</v>
      </c>
      <c r="AW50">
        <v>0</v>
      </c>
      <c r="AX50" s="1">
        <v>1</v>
      </c>
      <c r="AZ50">
        <v>0</v>
      </c>
      <c r="BA50" s="1">
        <v>1</v>
      </c>
      <c r="BC50">
        <v>1</v>
      </c>
      <c r="BD50" s="1">
        <v>0.382027899778076</v>
      </c>
      <c r="BF50">
        <v>0</v>
      </c>
      <c r="BG50" s="1">
        <v>1</v>
      </c>
      <c r="BI50">
        <v>0</v>
      </c>
      <c r="BJ50" s="1">
        <v>1</v>
      </c>
      <c r="BL50">
        <v>5</v>
      </c>
      <c r="BM50" s="9">
        <v>6.8209659782059506E-2</v>
      </c>
      <c r="BO50">
        <v>0</v>
      </c>
      <c r="BP50" s="1">
        <v>1</v>
      </c>
      <c r="BR50">
        <v>3</v>
      </c>
      <c r="BS50" s="1">
        <v>0.39661060854264502</v>
      </c>
      <c r="BU50">
        <v>0</v>
      </c>
      <c r="BV50" s="1">
        <v>1</v>
      </c>
      <c r="BX50">
        <v>11</v>
      </c>
      <c r="BY50" s="1">
        <v>0.10145961329657401</v>
      </c>
      <c r="CA50">
        <v>0</v>
      </c>
      <c r="CB50" s="1">
        <v>1</v>
      </c>
      <c r="CD50">
        <v>4</v>
      </c>
      <c r="CE50" s="1">
        <v>0.45859136205173601</v>
      </c>
      <c r="CG50">
        <v>3</v>
      </c>
      <c r="CH50" s="1">
        <v>0.443161675660531</v>
      </c>
      <c r="CJ50">
        <v>1</v>
      </c>
      <c r="CK50" s="1">
        <v>0.96259362123345604</v>
      </c>
      <c r="CM50">
        <v>1</v>
      </c>
      <c r="CN50" s="1">
        <v>0.99712117536977696</v>
      </c>
      <c r="CP50">
        <v>3</v>
      </c>
      <c r="CQ50" s="1">
        <v>0.72927426127239803</v>
      </c>
      <c r="CS50">
        <v>5</v>
      </c>
      <c r="CT50" s="1">
        <v>0.66980249944612602</v>
      </c>
    </row>
    <row r="51" spans="1:98" x14ac:dyDescent="0.25">
      <c r="A51" s="5">
        <v>11121</v>
      </c>
      <c r="B51" s="5">
        <v>108</v>
      </c>
      <c r="C51" s="5"/>
      <c r="D51" s="5">
        <v>2</v>
      </c>
      <c r="E51" s="6">
        <v>0.65198003733890797</v>
      </c>
      <c r="F51" s="6"/>
      <c r="G51" s="5">
        <v>1</v>
      </c>
      <c r="H51" s="6">
        <v>0.90603401041642395</v>
      </c>
      <c r="I51" s="6"/>
      <c r="J51" s="5">
        <v>4</v>
      </c>
      <c r="K51" s="6">
        <v>0.243825130279054</v>
      </c>
      <c r="L51" s="6"/>
      <c r="M51" s="5">
        <v>12</v>
      </c>
      <c r="N51" s="6">
        <v>0.27148084676867201</v>
      </c>
      <c r="O51" s="5"/>
      <c r="P51" s="5">
        <v>6</v>
      </c>
      <c r="Q51" s="10">
        <v>6.3457762861561295E-2</v>
      </c>
      <c r="R51" s="5"/>
      <c r="S51" s="5">
        <v>5</v>
      </c>
      <c r="T51" s="6">
        <v>0.52273171095635196</v>
      </c>
      <c r="U51" s="5"/>
      <c r="V51" s="5">
        <v>0</v>
      </c>
      <c r="W51" s="6">
        <v>1</v>
      </c>
      <c r="X51" s="5"/>
      <c r="Y51" s="5">
        <v>3</v>
      </c>
      <c r="Z51" s="6">
        <v>0.89519025764396798</v>
      </c>
      <c r="AA51" s="5"/>
      <c r="AB51" s="5">
        <v>2</v>
      </c>
      <c r="AC51" s="6">
        <v>0.43244054699740098</v>
      </c>
      <c r="AD51" s="5"/>
      <c r="AE51" s="5">
        <v>8</v>
      </c>
      <c r="AF51" s="6">
        <v>0.40748484497905002</v>
      </c>
      <c r="AG51" s="5"/>
      <c r="AH51" s="5">
        <v>10</v>
      </c>
      <c r="AI51" s="6">
        <v>0.27029764875518703</v>
      </c>
      <c r="AJ51" s="5"/>
      <c r="AK51" s="5">
        <v>5</v>
      </c>
      <c r="AL51" s="7">
        <v>3.7941216871453902E-2</v>
      </c>
      <c r="AN51">
        <v>5</v>
      </c>
      <c r="AO51" s="1">
        <v>0.55031238543735395</v>
      </c>
      <c r="AQ51">
        <v>2</v>
      </c>
      <c r="AR51" s="1">
        <v>0.49805476308256502</v>
      </c>
      <c r="AT51">
        <v>2</v>
      </c>
      <c r="AU51" s="1">
        <v>0.54403274421411196</v>
      </c>
      <c r="AW51">
        <v>1</v>
      </c>
      <c r="AX51" s="1">
        <v>0.76613609924146697</v>
      </c>
      <c r="AZ51">
        <v>0</v>
      </c>
      <c r="BA51" s="1">
        <v>1</v>
      </c>
      <c r="BC51">
        <v>0</v>
      </c>
      <c r="BD51" s="1">
        <v>1</v>
      </c>
      <c r="BF51">
        <v>2</v>
      </c>
      <c r="BG51" s="1">
        <v>0.76633015454472297</v>
      </c>
      <c r="BI51">
        <v>3</v>
      </c>
      <c r="BJ51" s="1">
        <v>0.37491034164527998</v>
      </c>
      <c r="BL51">
        <v>2</v>
      </c>
      <c r="BM51" s="1">
        <v>0.72905918778303602</v>
      </c>
      <c r="BO51">
        <v>2</v>
      </c>
      <c r="BP51" s="1">
        <v>0.81394169169050401</v>
      </c>
      <c r="BR51">
        <v>1</v>
      </c>
      <c r="BS51" s="1">
        <v>0.930780797502612</v>
      </c>
      <c r="BU51">
        <v>1</v>
      </c>
      <c r="BV51" s="1">
        <v>0.59325458357656102</v>
      </c>
      <c r="BX51">
        <v>12</v>
      </c>
      <c r="BY51" s="1">
        <v>0.113285223952641</v>
      </c>
      <c r="CA51">
        <v>1</v>
      </c>
      <c r="CB51" s="1">
        <v>0.22052068335253799</v>
      </c>
      <c r="CD51">
        <v>2</v>
      </c>
      <c r="CE51" s="1">
        <v>0.91295601030906703</v>
      </c>
      <c r="CG51">
        <v>4</v>
      </c>
      <c r="CH51" s="1">
        <v>0.29875668453839799</v>
      </c>
      <c r="CJ51">
        <v>4</v>
      </c>
      <c r="CK51" s="1">
        <v>0.48855912337276203</v>
      </c>
      <c r="CM51">
        <v>8</v>
      </c>
      <c r="CN51" s="1">
        <v>0.29425190820278002</v>
      </c>
      <c r="CP51">
        <v>5</v>
      </c>
      <c r="CQ51" s="1">
        <v>0.41674251958604402</v>
      </c>
      <c r="CS51">
        <v>8</v>
      </c>
      <c r="CT51" s="1">
        <v>0.30158733821250699</v>
      </c>
    </row>
    <row r="52" spans="1:98" x14ac:dyDescent="0.25">
      <c r="A52" s="5">
        <v>11122</v>
      </c>
      <c r="B52" s="5">
        <v>33</v>
      </c>
      <c r="C52" s="5"/>
      <c r="D52" s="5">
        <v>0</v>
      </c>
      <c r="E52" s="6">
        <v>1</v>
      </c>
      <c r="F52" s="6"/>
      <c r="G52" s="5">
        <v>0</v>
      </c>
      <c r="H52" s="6">
        <v>1</v>
      </c>
      <c r="I52" s="6"/>
      <c r="J52" s="5">
        <v>0</v>
      </c>
      <c r="K52" s="6">
        <v>1</v>
      </c>
      <c r="L52" s="6"/>
      <c r="M52" s="5">
        <v>4</v>
      </c>
      <c r="N52" s="6">
        <v>0.351796369709799</v>
      </c>
      <c r="O52" s="5"/>
      <c r="P52" s="5">
        <v>0</v>
      </c>
      <c r="Q52" s="6">
        <v>1</v>
      </c>
      <c r="R52" s="5"/>
      <c r="S52" s="5">
        <v>1</v>
      </c>
      <c r="T52" s="6">
        <v>0.77646832170496805</v>
      </c>
      <c r="U52" s="5"/>
      <c r="V52" s="5">
        <v>0</v>
      </c>
      <c r="W52" s="6">
        <v>1</v>
      </c>
      <c r="X52" s="5"/>
      <c r="Y52" s="5">
        <v>2</v>
      </c>
      <c r="Z52" s="6">
        <v>0.467106911093227</v>
      </c>
      <c r="AA52" s="5"/>
      <c r="AB52" s="5">
        <v>2</v>
      </c>
      <c r="AC52" s="10">
        <v>7.1744710768795295E-2</v>
      </c>
      <c r="AD52" s="5"/>
      <c r="AE52" s="5">
        <v>3</v>
      </c>
      <c r="AF52" s="6">
        <v>0.365742042454475</v>
      </c>
      <c r="AG52" s="5"/>
      <c r="AH52" s="5">
        <v>4</v>
      </c>
      <c r="AI52" s="6">
        <v>0.22247448754684199</v>
      </c>
      <c r="AJ52" s="5"/>
      <c r="AK52" s="5">
        <v>0</v>
      </c>
      <c r="AL52" s="6">
        <v>1</v>
      </c>
      <c r="AN52">
        <v>1</v>
      </c>
      <c r="AO52" s="1">
        <v>0.78672138432035998</v>
      </c>
      <c r="AQ52">
        <v>1</v>
      </c>
      <c r="AR52" s="1">
        <v>0.40077305772743099</v>
      </c>
      <c r="AT52">
        <v>0</v>
      </c>
      <c r="AU52" s="1">
        <v>1</v>
      </c>
      <c r="AW52">
        <v>0</v>
      </c>
      <c r="AX52" s="1">
        <v>1</v>
      </c>
      <c r="AZ52">
        <v>0</v>
      </c>
      <c r="BA52" s="1">
        <v>1</v>
      </c>
      <c r="BC52">
        <v>0</v>
      </c>
      <c r="BD52" s="1">
        <v>1</v>
      </c>
      <c r="BF52">
        <v>4</v>
      </c>
      <c r="BG52" s="2">
        <v>8.5724530830411892E-3</v>
      </c>
      <c r="BI52">
        <v>1</v>
      </c>
      <c r="BJ52" s="1">
        <v>0.49313738518280398</v>
      </c>
      <c r="BL52">
        <v>2</v>
      </c>
      <c r="BM52" s="1">
        <v>0.17935291376429599</v>
      </c>
      <c r="BO52">
        <v>2</v>
      </c>
      <c r="BP52" s="1">
        <v>0.23407811739761</v>
      </c>
      <c r="BR52">
        <v>1</v>
      </c>
      <c r="BS52" s="1">
        <v>0.55147759353287396</v>
      </c>
      <c r="BU52">
        <v>0</v>
      </c>
      <c r="BV52" s="1">
        <v>1</v>
      </c>
      <c r="BX52">
        <v>2</v>
      </c>
      <c r="BY52" s="1">
        <v>0.72860997946976302</v>
      </c>
      <c r="CA52">
        <v>1</v>
      </c>
      <c r="CB52" s="9">
        <v>7.2084303069595498E-2</v>
      </c>
      <c r="CD52">
        <v>2</v>
      </c>
      <c r="CE52" s="1">
        <v>0.339838060873217</v>
      </c>
      <c r="CG52">
        <v>1</v>
      </c>
      <c r="CH52" s="1">
        <v>0.578150919140477</v>
      </c>
      <c r="CJ52">
        <v>2</v>
      </c>
      <c r="CK52" s="1">
        <v>0.30100204857757901</v>
      </c>
      <c r="CM52">
        <v>6</v>
      </c>
      <c r="CN52" s="2">
        <v>1.0649792567798201E-2</v>
      </c>
      <c r="CP52">
        <v>2</v>
      </c>
      <c r="CQ52" s="1">
        <v>0.37267889844893998</v>
      </c>
      <c r="CS52">
        <v>5</v>
      </c>
      <c r="CT52" s="2">
        <v>4.1179908859147997E-2</v>
      </c>
    </row>
    <row r="53" spans="1:98" x14ac:dyDescent="0.25">
      <c r="A53" s="5">
        <v>11211</v>
      </c>
      <c r="B53" s="5">
        <v>145</v>
      </c>
      <c r="C53" s="5"/>
      <c r="D53" s="5">
        <v>1</v>
      </c>
      <c r="E53" s="6">
        <v>0.95336474515126801</v>
      </c>
      <c r="F53" s="6"/>
      <c r="G53" s="5">
        <v>6</v>
      </c>
      <c r="H53" s="6">
        <v>8.1443124591971394E-2</v>
      </c>
      <c r="I53" s="6"/>
      <c r="J53" s="5">
        <v>0</v>
      </c>
      <c r="K53" s="6">
        <v>1</v>
      </c>
      <c r="L53" s="6"/>
      <c r="M53" s="5">
        <v>8</v>
      </c>
      <c r="N53" s="6">
        <v>0.96259807259218999</v>
      </c>
      <c r="O53" s="5"/>
      <c r="P53" s="5">
        <v>5</v>
      </c>
      <c r="Q53" s="6">
        <v>0.33953134925220502</v>
      </c>
      <c r="R53" s="5"/>
      <c r="S53" s="5">
        <v>4</v>
      </c>
      <c r="T53" s="6">
        <v>0.89384323625295303</v>
      </c>
      <c r="U53" s="5"/>
      <c r="V53" s="5">
        <v>0</v>
      </c>
      <c r="W53" s="6">
        <v>1</v>
      </c>
      <c r="X53" s="5"/>
      <c r="Y53" s="5">
        <v>5</v>
      </c>
      <c r="Z53" s="6">
        <v>0.82828882760057898</v>
      </c>
      <c r="AA53" s="5"/>
      <c r="AB53" s="5">
        <v>1</v>
      </c>
      <c r="AC53" s="6">
        <v>0.86949958187892695</v>
      </c>
      <c r="AD53" s="5"/>
      <c r="AE53" s="5">
        <v>7</v>
      </c>
      <c r="AF53" s="6">
        <v>0.84927113954353695</v>
      </c>
      <c r="AG53" s="5"/>
      <c r="AH53" s="5">
        <v>8</v>
      </c>
      <c r="AI53" s="6">
        <v>0.85461193942306402</v>
      </c>
      <c r="AJ53" s="5"/>
      <c r="AK53" s="5">
        <v>1</v>
      </c>
      <c r="AL53" s="6">
        <v>0.92955433360377004</v>
      </c>
      <c r="AN53">
        <v>4</v>
      </c>
      <c r="AO53" s="1">
        <v>0.90686108656457998</v>
      </c>
      <c r="AQ53">
        <v>1</v>
      </c>
      <c r="AR53" s="1">
        <v>0.90074575192592499</v>
      </c>
      <c r="AT53">
        <v>3</v>
      </c>
      <c r="AU53" s="1">
        <v>0.43788919144413602</v>
      </c>
      <c r="AW53">
        <v>0</v>
      </c>
      <c r="AX53" s="1">
        <v>1</v>
      </c>
      <c r="AZ53">
        <v>0</v>
      </c>
      <c r="BA53" s="1">
        <v>1</v>
      </c>
      <c r="BC53">
        <v>1</v>
      </c>
      <c r="BD53" s="1">
        <v>0.524483877910353</v>
      </c>
      <c r="BF53">
        <v>3</v>
      </c>
      <c r="BG53" s="1">
        <v>0.71938563829984203</v>
      </c>
      <c r="BI53">
        <v>1</v>
      </c>
      <c r="BJ53" s="1">
        <v>0.95336474515126801</v>
      </c>
      <c r="BL53">
        <v>3</v>
      </c>
      <c r="BM53" s="1">
        <v>0.67058335004454395</v>
      </c>
      <c r="BO53">
        <v>3</v>
      </c>
      <c r="BP53" s="1">
        <v>0.78189896488420196</v>
      </c>
      <c r="BR53">
        <v>3</v>
      </c>
      <c r="BS53" s="1">
        <v>0.683332218158759</v>
      </c>
      <c r="BU53">
        <v>1</v>
      </c>
      <c r="BV53" s="1">
        <v>0.70429440542088395</v>
      </c>
      <c r="BX53">
        <v>7</v>
      </c>
      <c r="BY53" s="1">
        <v>0.93635587576477097</v>
      </c>
      <c r="CA53">
        <v>0</v>
      </c>
      <c r="CB53" s="1">
        <v>1</v>
      </c>
      <c r="CD53">
        <v>4</v>
      </c>
      <c r="CE53" s="1">
        <v>0.78697652193009704</v>
      </c>
      <c r="CG53">
        <v>6</v>
      </c>
      <c r="CH53" s="1">
        <v>0.163333469737555</v>
      </c>
      <c r="CJ53">
        <v>3</v>
      </c>
      <c r="CK53" s="1">
        <v>0.87284771117119098</v>
      </c>
      <c r="CM53">
        <v>13</v>
      </c>
      <c r="CN53" s="9">
        <v>7.6134850447569194E-2</v>
      </c>
      <c r="CP53">
        <v>7</v>
      </c>
      <c r="CQ53" s="1">
        <v>0.33803611400262701</v>
      </c>
      <c r="CS53">
        <v>15</v>
      </c>
      <c r="CT53" s="2">
        <v>2.0501962405120099E-2</v>
      </c>
    </row>
    <row r="54" spans="1:98" x14ac:dyDescent="0.25">
      <c r="A54" s="5">
        <v>12111</v>
      </c>
      <c r="B54" s="5">
        <v>193</v>
      </c>
      <c r="C54" s="5"/>
      <c r="D54" s="5">
        <v>4</v>
      </c>
      <c r="E54" s="6">
        <v>0.55777230873315697</v>
      </c>
      <c r="F54" s="6"/>
      <c r="G54" s="5">
        <v>4</v>
      </c>
      <c r="H54" s="6">
        <v>0.59328338866498298</v>
      </c>
      <c r="I54" s="6"/>
      <c r="J54" s="5">
        <v>6</v>
      </c>
      <c r="K54" s="6">
        <v>0.29400035809810299</v>
      </c>
      <c r="L54" s="6"/>
      <c r="M54" s="5">
        <v>11</v>
      </c>
      <c r="N54" s="6">
        <v>0.97336279474073495</v>
      </c>
      <c r="O54" s="5"/>
      <c r="P54" s="5">
        <v>4</v>
      </c>
      <c r="Q54" s="6">
        <v>0.76796033669732999</v>
      </c>
      <c r="R54" s="5"/>
      <c r="S54" s="5">
        <v>10</v>
      </c>
      <c r="T54" s="6">
        <v>0.34271213802829598</v>
      </c>
      <c r="U54" s="5"/>
      <c r="V54" s="5">
        <v>0</v>
      </c>
      <c r="W54" s="6">
        <v>1</v>
      </c>
      <c r="X54" s="5"/>
      <c r="Y54" s="5">
        <v>10</v>
      </c>
      <c r="Z54" s="6">
        <v>0.42799794552292503</v>
      </c>
      <c r="AA54" s="5"/>
      <c r="AB54" s="5">
        <v>4</v>
      </c>
      <c r="AC54" s="6">
        <v>0.259815519456218</v>
      </c>
      <c r="AD54" s="5"/>
      <c r="AE54" s="5">
        <v>8</v>
      </c>
      <c r="AF54" s="6">
        <v>0.94713898207473501</v>
      </c>
      <c r="AG54" s="5"/>
      <c r="AH54" s="5">
        <v>14</v>
      </c>
      <c r="AI54" s="6">
        <v>0.57060752827475403</v>
      </c>
      <c r="AJ54" s="5"/>
      <c r="AK54" s="5">
        <v>7</v>
      </c>
      <c r="AL54" s="7">
        <v>4.68847054178314E-2</v>
      </c>
      <c r="AN54">
        <v>7</v>
      </c>
      <c r="AO54" s="1">
        <v>0.78947005152611804</v>
      </c>
      <c r="AQ54">
        <v>1</v>
      </c>
      <c r="AR54" s="1">
        <v>0.95543091267167102</v>
      </c>
      <c r="AT54">
        <v>6</v>
      </c>
      <c r="AU54" s="9">
        <v>9.5431969306195394E-2</v>
      </c>
      <c r="AW54">
        <v>0</v>
      </c>
      <c r="AX54" s="1">
        <v>1</v>
      </c>
      <c r="AZ54">
        <v>0</v>
      </c>
      <c r="BA54" s="1">
        <v>1</v>
      </c>
      <c r="BC54">
        <v>0</v>
      </c>
      <c r="BD54" s="1">
        <v>1</v>
      </c>
      <c r="BF54">
        <v>2</v>
      </c>
      <c r="BG54" s="1">
        <v>0.96250247290392499</v>
      </c>
      <c r="BI54">
        <v>1</v>
      </c>
      <c r="BJ54" s="1">
        <v>0.98388428624275903</v>
      </c>
      <c r="BL54">
        <v>6</v>
      </c>
      <c r="BM54" s="1">
        <v>0.29400035809810299</v>
      </c>
      <c r="BO54">
        <v>4</v>
      </c>
      <c r="BP54" s="1">
        <v>0.801115532403326</v>
      </c>
      <c r="BR54">
        <v>2</v>
      </c>
      <c r="BS54" s="1">
        <v>0.95271964325207303</v>
      </c>
      <c r="BU54">
        <v>2</v>
      </c>
      <c r="BV54" s="1">
        <v>0.47173441689829698</v>
      </c>
      <c r="BX54">
        <v>25</v>
      </c>
      <c r="BY54" s="2">
        <v>4.3757940565154101E-3</v>
      </c>
      <c r="CA54">
        <v>0</v>
      </c>
      <c r="CB54" s="1">
        <v>1</v>
      </c>
      <c r="CD54">
        <v>8</v>
      </c>
      <c r="CE54" s="1">
        <v>0.40555851654311098</v>
      </c>
      <c r="CG54">
        <v>6</v>
      </c>
      <c r="CH54" s="1">
        <v>0.37374894891571198</v>
      </c>
      <c r="CJ54">
        <v>7</v>
      </c>
      <c r="CK54" s="1">
        <v>0.465052832796089</v>
      </c>
      <c r="CM54">
        <v>8</v>
      </c>
      <c r="CN54" s="1">
        <v>0.89230187611034895</v>
      </c>
      <c r="CP54">
        <v>4</v>
      </c>
      <c r="CQ54" s="1">
        <v>0.95332267301765095</v>
      </c>
      <c r="CS54">
        <v>19</v>
      </c>
      <c r="CT54" s="2">
        <v>1.5562357906846701E-2</v>
      </c>
    </row>
    <row r="55" spans="1:98" x14ac:dyDescent="0.25">
      <c r="A55" s="5">
        <v>12211</v>
      </c>
      <c r="B55" s="5">
        <v>104</v>
      </c>
      <c r="C55" s="5"/>
      <c r="D55" s="5">
        <v>3</v>
      </c>
      <c r="E55" s="6">
        <v>0.352322697318463</v>
      </c>
      <c r="F55" s="6"/>
      <c r="G55" s="5">
        <v>2</v>
      </c>
      <c r="H55" s="6">
        <v>0.65495948559259998</v>
      </c>
      <c r="I55" s="6"/>
      <c r="J55" s="5">
        <v>3</v>
      </c>
      <c r="K55" s="6">
        <v>0.44242408659236998</v>
      </c>
      <c r="L55" s="6"/>
      <c r="M55" s="5">
        <v>8</v>
      </c>
      <c r="N55" s="6">
        <v>0.74408260253854697</v>
      </c>
      <c r="O55" s="5"/>
      <c r="P55" s="5">
        <v>5</v>
      </c>
      <c r="Q55" s="6">
        <v>0.13870861882230001</v>
      </c>
      <c r="R55" s="5"/>
      <c r="S55" s="5">
        <v>3</v>
      </c>
      <c r="T55" s="6">
        <v>0.84819278339392701</v>
      </c>
      <c r="U55" s="5"/>
      <c r="V55" s="5">
        <v>0</v>
      </c>
      <c r="W55" s="6">
        <v>1</v>
      </c>
      <c r="X55" s="5"/>
      <c r="Y55" s="5">
        <v>4</v>
      </c>
      <c r="Z55" s="6">
        <v>0.73541537395046297</v>
      </c>
      <c r="AA55" s="5"/>
      <c r="AB55" s="5">
        <v>1</v>
      </c>
      <c r="AC55" s="6">
        <v>0.76458882462869304</v>
      </c>
      <c r="AD55" s="5"/>
      <c r="AE55" s="5">
        <v>8</v>
      </c>
      <c r="AF55" s="6">
        <v>0.36637024926662398</v>
      </c>
      <c r="AG55" s="5"/>
      <c r="AH55" s="5">
        <v>7</v>
      </c>
      <c r="AI55" s="6">
        <v>0.65826463902086296</v>
      </c>
      <c r="AJ55" s="5"/>
      <c r="AK55" s="5">
        <v>0</v>
      </c>
      <c r="AL55" s="6">
        <v>1</v>
      </c>
      <c r="AN55">
        <v>4</v>
      </c>
      <c r="AO55" s="1">
        <v>0.70655163049712399</v>
      </c>
      <c r="AQ55">
        <v>3</v>
      </c>
      <c r="AR55" s="1">
        <v>0.21048889964331799</v>
      </c>
      <c r="AT55">
        <v>0</v>
      </c>
      <c r="AU55" s="1">
        <v>1</v>
      </c>
      <c r="AW55">
        <v>1</v>
      </c>
      <c r="AX55" s="1">
        <v>0.75288018654231503</v>
      </c>
      <c r="AZ55">
        <v>0</v>
      </c>
      <c r="BA55" s="1">
        <v>1</v>
      </c>
      <c r="BC55">
        <v>1</v>
      </c>
      <c r="BD55" s="1">
        <v>0.41022918782406498</v>
      </c>
      <c r="BF55">
        <v>3</v>
      </c>
      <c r="BG55" s="1">
        <v>0.49182801180562402</v>
      </c>
      <c r="BI55">
        <v>0</v>
      </c>
      <c r="BJ55" s="1">
        <v>1</v>
      </c>
      <c r="BL55">
        <v>3</v>
      </c>
      <c r="BM55" s="1">
        <v>0.44242408659236998</v>
      </c>
      <c r="BO55">
        <v>4</v>
      </c>
      <c r="BP55" s="1">
        <v>0.329130683969652</v>
      </c>
      <c r="BR55">
        <v>1</v>
      </c>
      <c r="BS55" s="1">
        <v>0.92339807563119902</v>
      </c>
      <c r="BU55">
        <v>0</v>
      </c>
      <c r="BV55" s="1">
        <v>1</v>
      </c>
      <c r="BX55">
        <v>10</v>
      </c>
      <c r="BY55" s="1">
        <v>0.26232687715841502</v>
      </c>
      <c r="CA55">
        <v>0</v>
      </c>
      <c r="CB55" s="1">
        <v>1</v>
      </c>
      <c r="CD55">
        <v>1</v>
      </c>
      <c r="CE55" s="1">
        <v>0.98079297477983396</v>
      </c>
      <c r="CG55">
        <v>1</v>
      </c>
      <c r="CH55" s="1">
        <v>0.937063608960369</v>
      </c>
      <c r="CJ55">
        <v>6</v>
      </c>
      <c r="CK55" s="1">
        <v>0.128851573508559</v>
      </c>
      <c r="CM55">
        <v>2</v>
      </c>
      <c r="CN55" s="1">
        <v>0.98729311644866702</v>
      </c>
      <c r="CP55">
        <v>5</v>
      </c>
      <c r="CQ55" s="1">
        <v>0.38486294447678399</v>
      </c>
      <c r="CS55">
        <v>4</v>
      </c>
      <c r="CT55" s="1">
        <v>0.87358350571003496</v>
      </c>
    </row>
    <row r="56" spans="1:98" x14ac:dyDescent="0.25">
      <c r="A56" s="5">
        <v>12221</v>
      </c>
      <c r="B56" s="5">
        <v>36</v>
      </c>
      <c r="C56" s="5"/>
      <c r="D56" s="5">
        <v>0</v>
      </c>
      <c r="E56" s="6">
        <v>1</v>
      </c>
      <c r="F56" s="6"/>
      <c r="G56" s="5">
        <v>0</v>
      </c>
      <c r="H56" s="6">
        <v>1</v>
      </c>
      <c r="I56" s="6"/>
      <c r="J56" s="5">
        <v>2</v>
      </c>
      <c r="K56" s="6">
        <v>0.205021345759828</v>
      </c>
      <c r="L56" s="6"/>
      <c r="M56" s="5">
        <v>4</v>
      </c>
      <c r="N56" s="6">
        <v>0.416072773342335</v>
      </c>
      <c r="O56" s="5"/>
      <c r="P56" s="5">
        <v>1</v>
      </c>
      <c r="Q56" s="6">
        <v>0.623085353796625</v>
      </c>
      <c r="R56" s="5"/>
      <c r="S56" s="5">
        <v>2</v>
      </c>
      <c r="T56" s="6">
        <v>0.476403463012882</v>
      </c>
      <c r="U56" s="5"/>
      <c r="V56" s="5">
        <v>1</v>
      </c>
      <c r="W56" s="6">
        <v>0.122574784925254</v>
      </c>
      <c r="X56" s="5"/>
      <c r="Y56" s="5">
        <v>2</v>
      </c>
      <c r="Z56" s="6">
        <v>0.51359822558451695</v>
      </c>
      <c r="AA56" s="5"/>
      <c r="AB56" s="5">
        <v>0</v>
      </c>
      <c r="AC56" s="6">
        <v>1</v>
      </c>
      <c r="AD56" s="5"/>
      <c r="AE56" s="5">
        <v>3</v>
      </c>
      <c r="AF56" s="6">
        <v>0.42008923290253197</v>
      </c>
      <c r="AG56" s="5"/>
      <c r="AH56" s="5">
        <v>5</v>
      </c>
      <c r="AI56" s="6">
        <v>0.12107405909850499</v>
      </c>
      <c r="AJ56" s="5"/>
      <c r="AK56" s="5">
        <v>1</v>
      </c>
      <c r="AL56" s="6">
        <v>0.47376469036622298</v>
      </c>
      <c r="AN56">
        <v>3</v>
      </c>
      <c r="AO56" s="1">
        <v>0.222505813489382</v>
      </c>
      <c r="AQ56">
        <v>0</v>
      </c>
      <c r="AR56" s="1">
        <v>1</v>
      </c>
      <c r="AT56">
        <v>2</v>
      </c>
      <c r="AU56" s="1">
        <v>0.119283901251468</v>
      </c>
      <c r="AW56">
        <v>1</v>
      </c>
      <c r="AX56" s="1">
        <v>0.37891977455884102</v>
      </c>
      <c r="AZ56">
        <v>0</v>
      </c>
      <c r="BA56" s="1">
        <v>1</v>
      </c>
      <c r="BC56">
        <v>0</v>
      </c>
      <c r="BD56" s="1">
        <v>1</v>
      </c>
      <c r="BF56">
        <v>2</v>
      </c>
      <c r="BG56" s="1">
        <v>0.22905751211202699</v>
      </c>
      <c r="BI56">
        <v>0</v>
      </c>
      <c r="BJ56" s="1">
        <v>1</v>
      </c>
      <c r="BL56">
        <v>3</v>
      </c>
      <c r="BM56" s="2">
        <v>5.00591435074225E-2</v>
      </c>
      <c r="BO56">
        <v>0</v>
      </c>
      <c r="BP56" s="1">
        <v>1</v>
      </c>
      <c r="BR56">
        <v>2</v>
      </c>
      <c r="BS56" s="1">
        <v>0.21100316767178401</v>
      </c>
      <c r="BU56">
        <v>0</v>
      </c>
      <c r="BV56" s="1">
        <v>1</v>
      </c>
      <c r="BX56">
        <v>4</v>
      </c>
      <c r="BY56" s="1">
        <v>0.29064546571028999</v>
      </c>
      <c r="CA56">
        <v>0</v>
      </c>
      <c r="CB56" s="1">
        <v>1</v>
      </c>
      <c r="CD56">
        <v>0</v>
      </c>
      <c r="CE56" s="1">
        <v>1</v>
      </c>
      <c r="CG56">
        <v>0</v>
      </c>
      <c r="CH56" s="1">
        <v>1</v>
      </c>
      <c r="CJ56">
        <v>0</v>
      </c>
      <c r="CK56" s="1">
        <v>1</v>
      </c>
      <c r="CM56">
        <v>2</v>
      </c>
      <c r="CN56" s="1">
        <v>0.63227355302308696</v>
      </c>
      <c r="CP56">
        <v>5</v>
      </c>
      <c r="CQ56" s="2">
        <v>1.18067957689806E-2</v>
      </c>
      <c r="CS56">
        <v>1</v>
      </c>
      <c r="CT56" s="1">
        <v>0.88957829495519403</v>
      </c>
    </row>
    <row r="57" spans="1:98" x14ac:dyDescent="0.25">
      <c r="A57" s="5">
        <v>12222</v>
      </c>
      <c r="B57" s="5">
        <v>27</v>
      </c>
      <c r="C57" s="5"/>
      <c r="D57" s="5">
        <v>1</v>
      </c>
      <c r="E57" s="6">
        <v>0.42604332969223402</v>
      </c>
      <c r="F57" s="6"/>
      <c r="G57" s="5">
        <v>2</v>
      </c>
      <c r="H57" s="6">
        <v>0.109913170589894</v>
      </c>
      <c r="I57" s="6"/>
      <c r="J57" s="5">
        <v>1</v>
      </c>
      <c r="K57" s="6">
        <v>0.47407750598195397</v>
      </c>
      <c r="L57" s="6"/>
      <c r="M57" s="5">
        <v>1</v>
      </c>
      <c r="N57" s="6">
        <v>0.92474300465663495</v>
      </c>
      <c r="O57" s="5"/>
      <c r="P57" s="5">
        <v>1</v>
      </c>
      <c r="Q57" s="6">
        <v>0.51822848910172004</v>
      </c>
      <c r="R57" s="5"/>
      <c r="S57" s="5">
        <v>1</v>
      </c>
      <c r="T57" s="6">
        <v>0.70597553731593299</v>
      </c>
      <c r="U57" s="5"/>
      <c r="V57" s="5">
        <v>0</v>
      </c>
      <c r="W57" s="6">
        <v>1</v>
      </c>
      <c r="X57" s="5"/>
      <c r="Y57" s="5">
        <v>0</v>
      </c>
      <c r="Z57" s="6">
        <v>1</v>
      </c>
      <c r="AA57" s="5"/>
      <c r="AB57" s="5">
        <v>0</v>
      </c>
      <c r="AC57" s="6">
        <v>1</v>
      </c>
      <c r="AD57" s="5"/>
      <c r="AE57" s="5">
        <v>4</v>
      </c>
      <c r="AF57" s="10">
        <v>9.4527155282065706E-2</v>
      </c>
      <c r="AG57" s="5"/>
      <c r="AH57" s="5">
        <v>0</v>
      </c>
      <c r="AI57" s="6">
        <v>1</v>
      </c>
      <c r="AJ57" s="5"/>
      <c r="AK57" s="5">
        <v>0</v>
      </c>
      <c r="AL57" s="6">
        <v>1</v>
      </c>
      <c r="AN57">
        <v>0</v>
      </c>
      <c r="AO57" s="1">
        <v>1</v>
      </c>
      <c r="AQ57">
        <v>0</v>
      </c>
      <c r="AR57" s="1">
        <v>1</v>
      </c>
      <c r="AT57">
        <v>0</v>
      </c>
      <c r="AU57" s="1">
        <v>1</v>
      </c>
      <c r="AW57">
        <v>0</v>
      </c>
      <c r="AX57" s="1">
        <v>1</v>
      </c>
      <c r="AZ57">
        <v>0</v>
      </c>
      <c r="BA57" s="1">
        <v>1</v>
      </c>
      <c r="BC57">
        <v>0</v>
      </c>
      <c r="BD57" s="1">
        <v>1</v>
      </c>
      <c r="BF57">
        <v>0</v>
      </c>
      <c r="BG57" s="1">
        <v>1</v>
      </c>
      <c r="BI57">
        <v>0</v>
      </c>
      <c r="BJ57" s="1">
        <v>1</v>
      </c>
      <c r="BL57">
        <v>1</v>
      </c>
      <c r="BM57" s="1">
        <v>0.47407750598195397</v>
      </c>
      <c r="BO57">
        <v>0</v>
      </c>
      <c r="BP57" s="1">
        <v>1</v>
      </c>
      <c r="BR57">
        <v>1</v>
      </c>
      <c r="BS57" s="1">
        <v>0.48061521654295197</v>
      </c>
      <c r="BU57">
        <v>0</v>
      </c>
      <c r="BV57" s="1">
        <v>1</v>
      </c>
      <c r="BX57">
        <v>3</v>
      </c>
      <c r="BY57" s="1">
        <v>0.33769829416358899</v>
      </c>
      <c r="CA57">
        <v>1</v>
      </c>
      <c r="CB57" s="9">
        <v>5.9297411673934E-2</v>
      </c>
      <c r="CD57">
        <v>1</v>
      </c>
      <c r="CE57" s="1">
        <v>0.63495399157428201</v>
      </c>
      <c r="CG57">
        <v>1</v>
      </c>
      <c r="CH57" s="1">
        <v>0.50599206990853096</v>
      </c>
      <c r="CJ57">
        <v>1</v>
      </c>
      <c r="CK57" s="1">
        <v>0.601139598213</v>
      </c>
      <c r="CM57">
        <v>1</v>
      </c>
      <c r="CN57" s="1">
        <v>0.80526646784346501</v>
      </c>
      <c r="CP57">
        <v>1</v>
      </c>
      <c r="CQ57" s="1">
        <v>0.66172515581093705</v>
      </c>
      <c r="CS57">
        <v>2</v>
      </c>
      <c r="CT57" s="1">
        <v>0.47885066179311397</v>
      </c>
    </row>
    <row r="58" spans="1:98" x14ac:dyDescent="0.25">
      <c r="A58" s="5">
        <v>21111</v>
      </c>
      <c r="B58" s="5">
        <v>36</v>
      </c>
      <c r="C58" s="5"/>
      <c r="D58" s="5">
        <v>2</v>
      </c>
      <c r="E58" s="6">
        <v>0.163887657106732</v>
      </c>
      <c r="F58" s="6"/>
      <c r="G58" s="5">
        <v>0</v>
      </c>
      <c r="H58" s="6">
        <v>1</v>
      </c>
      <c r="I58" s="6"/>
      <c r="J58" s="5">
        <v>1</v>
      </c>
      <c r="K58" s="6">
        <v>0.57623612269612201</v>
      </c>
      <c r="L58" s="6"/>
      <c r="M58" s="5">
        <v>4</v>
      </c>
      <c r="N58" s="6">
        <v>0.416072773342335</v>
      </c>
      <c r="O58" s="5"/>
      <c r="P58" s="5">
        <v>1</v>
      </c>
      <c r="Q58" s="6">
        <v>0.623085353796625</v>
      </c>
      <c r="R58" s="5"/>
      <c r="S58" s="5">
        <v>2</v>
      </c>
      <c r="T58" s="6">
        <v>0.476403463012882</v>
      </c>
      <c r="U58" s="5"/>
      <c r="V58" s="5">
        <v>0</v>
      </c>
      <c r="W58" s="6">
        <v>1</v>
      </c>
      <c r="X58" s="5"/>
      <c r="Y58" s="5">
        <v>4</v>
      </c>
      <c r="Z58" s="10">
        <v>8.6750888560809994E-2</v>
      </c>
      <c r="AA58" s="5"/>
      <c r="AB58" s="5">
        <v>0</v>
      </c>
      <c r="AC58" s="6">
        <v>1</v>
      </c>
      <c r="AD58" s="5"/>
      <c r="AE58" s="5">
        <v>2</v>
      </c>
      <c r="AF58" s="6">
        <v>0.69244104611254398</v>
      </c>
      <c r="AG58" s="5"/>
      <c r="AH58" s="5">
        <v>5</v>
      </c>
      <c r="AI58" s="6">
        <v>0.12107405909850499</v>
      </c>
      <c r="AJ58" s="5"/>
      <c r="AK58" s="5">
        <v>0</v>
      </c>
      <c r="AL58" s="6">
        <v>1</v>
      </c>
      <c r="AN58">
        <v>2</v>
      </c>
      <c r="AO58" s="1">
        <v>0.492542809812344</v>
      </c>
      <c r="AQ58">
        <v>0</v>
      </c>
      <c r="AR58" s="1">
        <v>1</v>
      </c>
      <c r="AT58">
        <v>1</v>
      </c>
      <c r="AU58" s="1">
        <v>0.45599855209332901</v>
      </c>
      <c r="AW58">
        <v>1</v>
      </c>
      <c r="AX58" s="1">
        <v>0.37891977455884102</v>
      </c>
      <c r="AZ58">
        <v>0</v>
      </c>
      <c r="BA58" s="1">
        <v>1</v>
      </c>
      <c r="BC58">
        <v>0</v>
      </c>
      <c r="BD58" s="1">
        <v>1</v>
      </c>
      <c r="BF58">
        <v>1</v>
      </c>
      <c r="BG58" s="1">
        <v>0.603658634209437</v>
      </c>
      <c r="BI58">
        <v>0</v>
      </c>
      <c r="BJ58" s="1">
        <v>1</v>
      </c>
      <c r="BL58">
        <v>3</v>
      </c>
      <c r="BM58" s="2">
        <v>5.00591435074225E-2</v>
      </c>
      <c r="BO58">
        <v>1</v>
      </c>
      <c r="BP58" s="1">
        <v>0.641585053594802</v>
      </c>
      <c r="BR58">
        <v>0</v>
      </c>
      <c r="BS58" s="1">
        <v>1</v>
      </c>
      <c r="BU58">
        <v>0</v>
      </c>
      <c r="BV58" s="1">
        <v>1</v>
      </c>
      <c r="BX58">
        <v>4</v>
      </c>
      <c r="BY58" s="1">
        <v>0.29064546571028999</v>
      </c>
      <c r="CA58">
        <v>0</v>
      </c>
      <c r="CB58" s="1">
        <v>1</v>
      </c>
      <c r="CD58">
        <v>3</v>
      </c>
      <c r="CE58" s="1">
        <v>0.141055501490715</v>
      </c>
      <c r="CG58">
        <v>0</v>
      </c>
      <c r="CH58" s="1">
        <v>1</v>
      </c>
      <c r="CJ58">
        <v>1</v>
      </c>
      <c r="CK58" s="1">
        <v>0.70714566629015696</v>
      </c>
      <c r="CM58">
        <v>1</v>
      </c>
      <c r="CN58" s="1">
        <v>0.88764671993983302</v>
      </c>
      <c r="CP58">
        <v>0</v>
      </c>
      <c r="CQ58" s="1">
        <v>1</v>
      </c>
      <c r="CS58">
        <v>2</v>
      </c>
      <c r="CT58" s="1">
        <v>0.63654196794289897</v>
      </c>
    </row>
    <row r="59" spans="1:98" x14ac:dyDescent="0.25">
      <c r="A59" s="5">
        <v>21112</v>
      </c>
      <c r="B59" s="5">
        <v>42</v>
      </c>
      <c r="C59" s="5"/>
      <c r="D59" s="5">
        <v>0</v>
      </c>
      <c r="E59" s="6">
        <v>1</v>
      </c>
      <c r="F59" s="6"/>
      <c r="G59" s="5">
        <v>1</v>
      </c>
      <c r="H59" s="6">
        <v>0.59568769406784305</v>
      </c>
      <c r="I59" s="6"/>
      <c r="J59" s="5">
        <v>2</v>
      </c>
      <c r="K59" s="6">
        <v>0.257370387347376</v>
      </c>
      <c r="L59" s="6"/>
      <c r="M59" s="5">
        <v>5</v>
      </c>
      <c r="N59" s="6">
        <v>0.332569230269188</v>
      </c>
      <c r="O59" s="5"/>
      <c r="P59" s="5">
        <v>1</v>
      </c>
      <c r="Q59" s="6">
        <v>0.68016173106619704</v>
      </c>
      <c r="R59" s="5"/>
      <c r="S59" s="5">
        <v>1</v>
      </c>
      <c r="T59" s="6">
        <v>0.85203952060833199</v>
      </c>
      <c r="U59" s="5"/>
      <c r="V59" s="5">
        <v>0</v>
      </c>
      <c r="W59" s="6">
        <v>1</v>
      </c>
      <c r="X59" s="5"/>
      <c r="Y59" s="5">
        <v>2</v>
      </c>
      <c r="Z59" s="6">
        <v>0.59833353415369595</v>
      </c>
      <c r="AA59" s="5"/>
      <c r="AB59" s="5">
        <v>0</v>
      </c>
      <c r="AC59" s="6">
        <v>1</v>
      </c>
      <c r="AD59" s="5"/>
      <c r="AE59" s="5">
        <v>2</v>
      </c>
      <c r="AF59" s="6">
        <v>0.77137297829566998</v>
      </c>
      <c r="AG59" s="5"/>
      <c r="AH59" s="5">
        <v>2</v>
      </c>
      <c r="AI59" s="6">
        <v>0.82868457539089402</v>
      </c>
      <c r="AJ59" s="5"/>
      <c r="AK59" s="5">
        <v>0</v>
      </c>
      <c r="AL59" s="6">
        <v>1</v>
      </c>
      <c r="AN59">
        <v>1</v>
      </c>
      <c r="AO59" s="1">
        <v>0.86064045089154295</v>
      </c>
      <c r="AQ59">
        <v>0</v>
      </c>
      <c r="AR59" s="1">
        <v>1</v>
      </c>
      <c r="AT59">
        <v>1</v>
      </c>
      <c r="AU59" s="1">
        <v>0.50897080894583202</v>
      </c>
      <c r="AW59">
        <v>0</v>
      </c>
      <c r="AX59" s="1">
        <v>1</v>
      </c>
      <c r="AZ59">
        <v>0</v>
      </c>
      <c r="BA59" s="1">
        <v>1</v>
      </c>
      <c r="BC59">
        <v>0</v>
      </c>
      <c r="BD59" s="1">
        <v>1</v>
      </c>
      <c r="BF59">
        <v>1</v>
      </c>
      <c r="BG59" s="1">
        <v>0.66081990246240996</v>
      </c>
      <c r="BI59">
        <v>0</v>
      </c>
      <c r="BJ59" s="1">
        <v>1</v>
      </c>
      <c r="BL59">
        <v>3</v>
      </c>
      <c r="BM59" s="9">
        <v>7.3046791715635204E-2</v>
      </c>
      <c r="BO59">
        <v>1</v>
      </c>
      <c r="BP59" s="1">
        <v>0.69842537814953098</v>
      </c>
      <c r="BR59">
        <v>0</v>
      </c>
      <c r="BS59" s="1">
        <v>1</v>
      </c>
      <c r="BU59">
        <v>0</v>
      </c>
      <c r="BV59" s="1">
        <v>1</v>
      </c>
      <c r="BX59">
        <v>3</v>
      </c>
      <c r="BY59" s="1">
        <v>0.63051298777081899</v>
      </c>
      <c r="CA59">
        <v>0</v>
      </c>
      <c r="CB59" s="1">
        <v>1</v>
      </c>
      <c r="CD59">
        <v>1</v>
      </c>
      <c r="CE59" s="1">
        <v>0.79258814051788695</v>
      </c>
      <c r="CG59">
        <v>0</v>
      </c>
      <c r="CH59" s="1">
        <v>1</v>
      </c>
      <c r="CJ59">
        <v>1</v>
      </c>
      <c r="CK59" s="1">
        <v>0.76182660458003504</v>
      </c>
      <c r="CM59">
        <v>5</v>
      </c>
      <c r="CN59" s="9">
        <v>9.4814110355422795E-2</v>
      </c>
      <c r="CP59">
        <v>1</v>
      </c>
      <c r="CQ59" s="1">
        <v>0.815839705933603</v>
      </c>
      <c r="CS59">
        <v>1</v>
      </c>
      <c r="CT59" s="1">
        <v>0.92379449369955102</v>
      </c>
    </row>
    <row r="60" spans="1:98" x14ac:dyDescent="0.25">
      <c r="A60" s="5">
        <v>21121</v>
      </c>
      <c r="B60" s="5">
        <v>30</v>
      </c>
      <c r="C60" s="5"/>
      <c r="D60" s="5">
        <v>0</v>
      </c>
      <c r="E60" s="6">
        <v>1</v>
      </c>
      <c r="F60" s="6"/>
      <c r="G60" s="5">
        <v>1</v>
      </c>
      <c r="H60" s="6">
        <v>0.47536300193596798</v>
      </c>
      <c r="I60" s="6"/>
      <c r="J60" s="5">
        <v>0</v>
      </c>
      <c r="K60" s="6">
        <v>1</v>
      </c>
      <c r="L60" s="6"/>
      <c r="M60" s="5">
        <v>2</v>
      </c>
      <c r="N60" s="6">
        <v>0.77234577704897001</v>
      </c>
      <c r="O60" s="5"/>
      <c r="P60" s="5">
        <v>0</v>
      </c>
      <c r="Q60" s="6">
        <v>1</v>
      </c>
      <c r="R60" s="5"/>
      <c r="S60" s="5">
        <v>4</v>
      </c>
      <c r="T60" s="6">
        <v>4.0296789537146799E-2</v>
      </c>
      <c r="U60" s="5"/>
      <c r="V60" s="5">
        <v>1</v>
      </c>
      <c r="W60" s="6">
        <v>0.103108746012726</v>
      </c>
      <c r="X60" s="5"/>
      <c r="Y60" s="5">
        <v>1</v>
      </c>
      <c r="Z60" s="6">
        <v>0.76792011484621103</v>
      </c>
      <c r="AA60" s="5"/>
      <c r="AB60" s="5">
        <v>1</v>
      </c>
      <c r="AC60" s="6">
        <v>0.33643533362516198</v>
      </c>
      <c r="AD60" s="5"/>
      <c r="AE60" s="5">
        <v>4</v>
      </c>
      <c r="AF60" s="6">
        <v>0.12731172597166299</v>
      </c>
      <c r="AG60" s="5"/>
      <c r="AH60" s="5">
        <v>2</v>
      </c>
      <c r="AI60" s="6">
        <v>0.66155739449303397</v>
      </c>
      <c r="AJ60" s="5"/>
      <c r="AK60" s="5">
        <v>4</v>
      </c>
      <c r="AL60" s="7">
        <v>1.5951790127723901E-3</v>
      </c>
      <c r="AN60">
        <v>2</v>
      </c>
      <c r="AO60" s="1">
        <v>0.39881156111283</v>
      </c>
      <c r="AQ60">
        <v>2</v>
      </c>
      <c r="AR60" s="9">
        <v>7.5603686422807306E-2</v>
      </c>
      <c r="AT60">
        <v>0</v>
      </c>
      <c r="AU60" s="1">
        <v>1</v>
      </c>
      <c r="AW60">
        <v>0</v>
      </c>
      <c r="AX60" s="1">
        <v>1</v>
      </c>
      <c r="AZ60">
        <v>0</v>
      </c>
      <c r="BA60" s="1">
        <v>1</v>
      </c>
      <c r="BC60">
        <v>0</v>
      </c>
      <c r="BD60" s="1">
        <v>1</v>
      </c>
      <c r="BF60">
        <v>1</v>
      </c>
      <c r="BG60" s="1">
        <v>0.53706412340932097</v>
      </c>
      <c r="BI60">
        <v>1</v>
      </c>
      <c r="BJ60" s="1">
        <v>0.46060945740945702</v>
      </c>
      <c r="BL60">
        <v>0</v>
      </c>
      <c r="BM60" s="1">
        <v>1</v>
      </c>
      <c r="BO60">
        <v>1</v>
      </c>
      <c r="BP60" s="1">
        <v>0.57423579911259603</v>
      </c>
      <c r="BR60">
        <v>2</v>
      </c>
      <c r="BS60" s="1">
        <v>0.159029248168996</v>
      </c>
      <c r="BU60">
        <v>0</v>
      </c>
      <c r="BV60" s="1">
        <v>1</v>
      </c>
      <c r="BX60">
        <v>2</v>
      </c>
      <c r="BY60" s="1">
        <v>0.67816392995638697</v>
      </c>
      <c r="CA60">
        <v>0</v>
      </c>
      <c r="CB60" s="1">
        <v>1</v>
      </c>
      <c r="CD60">
        <v>3</v>
      </c>
      <c r="CE60" s="9">
        <v>9.3401247575931406E-2</v>
      </c>
      <c r="CG60">
        <v>1</v>
      </c>
      <c r="CH60" s="1">
        <v>0.54347006266103803</v>
      </c>
      <c r="CJ60">
        <v>1</v>
      </c>
      <c r="CK60" s="1">
        <v>0.640118064620389</v>
      </c>
      <c r="CM60">
        <v>1</v>
      </c>
      <c r="CN60" s="1">
        <v>0.83784338353415</v>
      </c>
      <c r="CP60">
        <v>3</v>
      </c>
      <c r="CQ60" s="1">
        <v>0.109997124493087</v>
      </c>
      <c r="CS60">
        <v>1</v>
      </c>
      <c r="CT60" s="1">
        <v>0.84016654422850301</v>
      </c>
    </row>
    <row r="61" spans="1:98" x14ac:dyDescent="0.25">
      <c r="A61" s="5">
        <v>21122</v>
      </c>
      <c r="B61" s="5">
        <v>142</v>
      </c>
      <c r="C61" s="5"/>
      <c r="D61" s="5">
        <v>4</v>
      </c>
      <c r="E61" s="6">
        <v>0.32289209378376599</v>
      </c>
      <c r="F61" s="6"/>
      <c r="G61" s="5">
        <v>0</v>
      </c>
      <c r="H61" s="6">
        <v>1</v>
      </c>
      <c r="I61" s="6"/>
      <c r="J61" s="5">
        <v>3</v>
      </c>
      <c r="K61" s="6">
        <v>0.65633266004009205</v>
      </c>
      <c r="L61" s="6"/>
      <c r="M61" s="5">
        <v>23</v>
      </c>
      <c r="N61" s="7">
        <v>3.48236832400241E-3</v>
      </c>
      <c r="O61" s="5"/>
      <c r="P61" s="5">
        <v>5</v>
      </c>
      <c r="Q61" s="6">
        <v>0.32336061252558002</v>
      </c>
      <c r="R61" s="5"/>
      <c r="S61" s="5">
        <v>3</v>
      </c>
      <c r="T61" s="6">
        <v>0.956966568657584</v>
      </c>
      <c r="U61" s="5"/>
      <c r="V61" s="5">
        <v>0</v>
      </c>
      <c r="W61" s="6">
        <v>1</v>
      </c>
      <c r="X61" s="5"/>
      <c r="Y61" s="5">
        <v>8</v>
      </c>
      <c r="Z61" s="6">
        <v>0.35439884002895999</v>
      </c>
      <c r="AA61" s="5"/>
      <c r="AB61" s="5">
        <v>2</v>
      </c>
      <c r="AC61" s="6">
        <v>0.58084176245474395</v>
      </c>
      <c r="AD61" s="5"/>
      <c r="AE61" s="5">
        <v>11</v>
      </c>
      <c r="AF61" s="6">
        <v>0.31845241812518499</v>
      </c>
      <c r="AG61" s="5"/>
      <c r="AH61" s="5">
        <v>12</v>
      </c>
      <c r="AI61" s="6">
        <v>0.352884707048994</v>
      </c>
      <c r="AJ61" s="5"/>
      <c r="AK61" s="5">
        <v>4</v>
      </c>
      <c r="AL61" s="6">
        <v>0.23545427125278801</v>
      </c>
      <c r="AN61">
        <v>7</v>
      </c>
      <c r="AO61" s="1">
        <v>0.46916764549009399</v>
      </c>
      <c r="AQ61">
        <v>2</v>
      </c>
      <c r="AR61" s="1">
        <v>0.64999932207231603</v>
      </c>
      <c r="AT61">
        <v>0</v>
      </c>
      <c r="AU61" s="1">
        <v>1</v>
      </c>
      <c r="AW61">
        <v>5</v>
      </c>
      <c r="AX61" s="2">
        <v>3.3843675749363797E-2</v>
      </c>
      <c r="AZ61">
        <v>0</v>
      </c>
      <c r="BA61" s="1">
        <v>1</v>
      </c>
      <c r="BC61">
        <v>3</v>
      </c>
      <c r="BD61" s="2">
        <v>2.8778719613629801E-2</v>
      </c>
      <c r="BF61">
        <v>6</v>
      </c>
      <c r="BG61" s="1">
        <v>0.14339125579680301</v>
      </c>
      <c r="BI61">
        <v>4</v>
      </c>
      <c r="BJ61" s="1">
        <v>0.32289209378376599</v>
      </c>
      <c r="BL61">
        <v>4</v>
      </c>
      <c r="BM61" s="1">
        <v>0.427088512800751</v>
      </c>
      <c r="BO61">
        <v>6</v>
      </c>
      <c r="BP61" s="1">
        <v>0.20050749429824399</v>
      </c>
      <c r="BR61">
        <v>1</v>
      </c>
      <c r="BS61" s="1">
        <v>0.97098131602386295</v>
      </c>
      <c r="BU61">
        <v>1</v>
      </c>
      <c r="BV61" s="1">
        <v>0.69648643932471199</v>
      </c>
      <c r="BX61">
        <v>18</v>
      </c>
      <c r="BY61" s="2">
        <v>1.8892546036155599E-2</v>
      </c>
      <c r="CA61">
        <v>0</v>
      </c>
      <c r="CB61" s="1">
        <v>1</v>
      </c>
      <c r="CD61">
        <v>3</v>
      </c>
      <c r="CE61" s="1">
        <v>0.90113894578257903</v>
      </c>
      <c r="CG61">
        <v>8</v>
      </c>
      <c r="CH61" s="2">
        <v>2.5990313438947001E-2</v>
      </c>
      <c r="CJ61">
        <v>6</v>
      </c>
      <c r="CK61" s="1">
        <v>0.33315171322787401</v>
      </c>
      <c r="CM61">
        <v>3</v>
      </c>
      <c r="CN61" s="1">
        <v>0.99215560009852299</v>
      </c>
      <c r="CP61">
        <v>3</v>
      </c>
      <c r="CQ61" s="1">
        <v>0.92577590169280999</v>
      </c>
      <c r="CS61">
        <v>7</v>
      </c>
      <c r="CT61" s="1">
        <v>0.74560777629278596</v>
      </c>
    </row>
    <row r="62" spans="1:98" x14ac:dyDescent="0.25">
      <c r="A62" s="5">
        <v>21222</v>
      </c>
      <c r="B62" s="5">
        <v>161</v>
      </c>
      <c r="C62" s="5"/>
      <c r="D62" s="5">
        <v>5</v>
      </c>
      <c r="E62" s="6">
        <v>0.222947994894405</v>
      </c>
      <c r="F62" s="6"/>
      <c r="G62" s="5">
        <v>4</v>
      </c>
      <c r="H62" s="6">
        <v>0.446244659636092</v>
      </c>
      <c r="I62" s="6"/>
      <c r="J62" s="5">
        <v>4</v>
      </c>
      <c r="K62" s="6">
        <v>0.52688804089728902</v>
      </c>
      <c r="L62" s="6"/>
      <c r="M62" s="5">
        <v>9</v>
      </c>
      <c r="N62" s="6">
        <v>0.96647570180000097</v>
      </c>
      <c r="O62" s="5"/>
      <c r="P62" s="5">
        <v>4</v>
      </c>
      <c r="Q62" s="6">
        <v>0.629349082474566</v>
      </c>
      <c r="R62" s="5"/>
      <c r="S62" s="5">
        <v>5</v>
      </c>
      <c r="T62" s="6">
        <v>0.85144290215163498</v>
      </c>
      <c r="U62" s="5"/>
      <c r="V62" s="5">
        <v>1</v>
      </c>
      <c r="W62" s="6">
        <v>0.45236922029916199</v>
      </c>
      <c r="X62" s="5"/>
      <c r="Y62" s="5">
        <v>12</v>
      </c>
      <c r="Z62" s="10">
        <v>7.2576313244566898E-2</v>
      </c>
      <c r="AA62" s="5"/>
      <c r="AB62" s="5">
        <v>5</v>
      </c>
      <c r="AC62" s="10">
        <v>6.0885873707678798E-2</v>
      </c>
      <c r="AD62" s="5"/>
      <c r="AE62" s="5">
        <v>10</v>
      </c>
      <c r="AF62" s="6">
        <v>0.61506036216981497</v>
      </c>
      <c r="AG62" s="5"/>
      <c r="AH62" s="5">
        <v>10</v>
      </c>
      <c r="AI62" s="6">
        <v>0.76587957792259598</v>
      </c>
      <c r="AJ62" s="5"/>
      <c r="AK62" s="5">
        <v>2</v>
      </c>
      <c r="AL62" s="6">
        <v>0.78686940654193704</v>
      </c>
      <c r="AN62">
        <v>9</v>
      </c>
      <c r="AO62" s="1">
        <v>0.306193304309196</v>
      </c>
      <c r="AQ62">
        <v>2</v>
      </c>
      <c r="AR62" s="1">
        <v>0.71845476049363199</v>
      </c>
      <c r="AT62">
        <v>4</v>
      </c>
      <c r="AU62" s="1">
        <v>0.27759399534059298</v>
      </c>
      <c r="AW62">
        <v>3</v>
      </c>
      <c r="AX62" s="1">
        <v>0.35115138504432403</v>
      </c>
      <c r="AZ62">
        <v>0</v>
      </c>
      <c r="BA62" s="1">
        <v>1</v>
      </c>
      <c r="BC62">
        <v>0</v>
      </c>
      <c r="BD62" s="1">
        <v>1</v>
      </c>
      <c r="BF62">
        <v>5</v>
      </c>
      <c r="BG62" s="1">
        <v>0.38195869684561601</v>
      </c>
      <c r="BI62">
        <v>4</v>
      </c>
      <c r="BJ62" s="1">
        <v>0.41280950037154301</v>
      </c>
      <c r="BL62">
        <v>2</v>
      </c>
      <c r="BM62" s="1">
        <v>0.90111056064046202</v>
      </c>
      <c r="BO62">
        <v>9</v>
      </c>
      <c r="BP62" s="2">
        <v>3.1727520664054203E-2</v>
      </c>
      <c r="BR62">
        <v>9</v>
      </c>
      <c r="BS62" s="2">
        <v>1.21350937531381E-2</v>
      </c>
      <c r="BU62">
        <v>1</v>
      </c>
      <c r="BV62" s="1">
        <v>0.742832814931633</v>
      </c>
      <c r="BX62">
        <v>14</v>
      </c>
      <c r="BY62" s="1">
        <v>0.336418391292713</v>
      </c>
      <c r="CA62">
        <v>1</v>
      </c>
      <c r="CB62" s="1">
        <v>0.31345404220953599</v>
      </c>
      <c r="CD62">
        <v>8</v>
      </c>
      <c r="CE62" s="1">
        <v>0.22846849343299</v>
      </c>
      <c r="CG62">
        <v>2</v>
      </c>
      <c r="CH62" s="1">
        <v>0.92737871401229999</v>
      </c>
      <c r="CJ62">
        <v>9</v>
      </c>
      <c r="CK62" s="9">
        <v>8.2478617699281095E-2</v>
      </c>
      <c r="CM62">
        <v>9</v>
      </c>
      <c r="CN62" s="1">
        <v>0.60904065266354801</v>
      </c>
      <c r="CP62">
        <v>9</v>
      </c>
      <c r="CQ62" s="1">
        <v>0.173573128638634</v>
      </c>
      <c r="CS62">
        <v>6</v>
      </c>
      <c r="CT62" s="1">
        <v>0.92485635494339802</v>
      </c>
    </row>
    <row r="63" spans="1:98" x14ac:dyDescent="0.25">
      <c r="A63" s="5">
        <v>22122</v>
      </c>
      <c r="B63" s="5">
        <v>202</v>
      </c>
      <c r="C63" s="5"/>
      <c r="D63" s="5">
        <v>6</v>
      </c>
      <c r="E63" s="6">
        <v>0.21972904450480399</v>
      </c>
      <c r="F63" s="6"/>
      <c r="G63" s="5">
        <v>3</v>
      </c>
      <c r="H63" s="6">
        <v>0.81531055403112895</v>
      </c>
      <c r="I63" s="6"/>
      <c r="J63" s="5">
        <v>3</v>
      </c>
      <c r="K63" s="6">
        <v>0.86564486024494502</v>
      </c>
      <c r="L63" s="6"/>
      <c r="M63" s="5">
        <v>15</v>
      </c>
      <c r="N63" s="6">
        <v>0.83848703745504105</v>
      </c>
      <c r="O63" s="5"/>
      <c r="P63" s="5">
        <v>3</v>
      </c>
      <c r="Q63" s="6">
        <v>0.91580853751221503</v>
      </c>
      <c r="R63" s="5"/>
      <c r="S63" s="5">
        <v>7</v>
      </c>
      <c r="T63" s="6">
        <v>0.80303193666347805</v>
      </c>
      <c r="U63" s="5"/>
      <c r="V63" s="5">
        <v>0</v>
      </c>
      <c r="W63" s="6">
        <v>1</v>
      </c>
      <c r="X63" s="5"/>
      <c r="Y63" s="5">
        <v>10</v>
      </c>
      <c r="Z63" s="6">
        <v>0.48772857573669098</v>
      </c>
      <c r="AA63" s="5"/>
      <c r="AB63" s="5">
        <v>2</v>
      </c>
      <c r="AC63" s="6">
        <v>0.77234577704897001</v>
      </c>
      <c r="AD63" s="5"/>
      <c r="AE63" s="5">
        <v>8</v>
      </c>
      <c r="AF63" s="6">
        <v>0.96259807259218999</v>
      </c>
      <c r="AG63" s="5"/>
      <c r="AH63" s="5">
        <v>15</v>
      </c>
      <c r="AI63" s="6">
        <v>0.531400751123554</v>
      </c>
      <c r="AJ63" s="5"/>
      <c r="AK63" s="5">
        <v>2</v>
      </c>
      <c r="AL63" s="6">
        <v>0.88278088242602304</v>
      </c>
      <c r="AN63">
        <v>9</v>
      </c>
      <c r="AO63" s="1">
        <v>0.57766665580826504</v>
      </c>
      <c r="AQ63">
        <v>2</v>
      </c>
      <c r="AR63" s="1">
        <v>0.82956160205928597</v>
      </c>
      <c r="AT63">
        <v>6</v>
      </c>
      <c r="AU63" s="1">
        <v>0.112860777929235</v>
      </c>
      <c r="AW63">
        <v>1</v>
      </c>
      <c r="AX63" s="1">
        <v>0.93794846400378595</v>
      </c>
      <c r="AZ63">
        <v>0</v>
      </c>
      <c r="BA63" s="1">
        <v>1</v>
      </c>
      <c r="BC63">
        <v>1</v>
      </c>
      <c r="BD63" s="1">
        <v>0.65002780975534302</v>
      </c>
      <c r="BF63">
        <v>4</v>
      </c>
      <c r="BG63" s="1">
        <v>0.76381943739976599</v>
      </c>
      <c r="BI63">
        <v>7</v>
      </c>
      <c r="BJ63" s="1">
        <v>0.107706197965593</v>
      </c>
      <c r="BL63">
        <v>1</v>
      </c>
      <c r="BM63" s="1">
        <v>0.99334242546405205</v>
      </c>
      <c r="BO63">
        <v>7</v>
      </c>
      <c r="BP63" s="1">
        <v>0.33062934872949501</v>
      </c>
      <c r="BR63">
        <v>5</v>
      </c>
      <c r="BS63" s="1">
        <v>0.53498409575346695</v>
      </c>
      <c r="BU63">
        <v>5</v>
      </c>
      <c r="BV63" s="2">
        <v>1.8873988444110999E-2</v>
      </c>
      <c r="BX63">
        <v>11</v>
      </c>
      <c r="BY63" s="1">
        <v>0.91679689952434196</v>
      </c>
      <c r="CA63">
        <v>1</v>
      </c>
      <c r="CB63" s="1">
        <v>0.37907880899073598</v>
      </c>
      <c r="CD63">
        <v>9</v>
      </c>
      <c r="CE63" s="1">
        <v>0.312176043866983</v>
      </c>
      <c r="CG63">
        <v>7</v>
      </c>
      <c r="CH63" s="1">
        <v>0.256106922493961</v>
      </c>
      <c r="CJ63">
        <v>7</v>
      </c>
      <c r="CK63" s="1">
        <v>0.51501949837080996</v>
      </c>
      <c r="CM63">
        <v>11</v>
      </c>
      <c r="CN63" s="1">
        <v>0.64752222227876499</v>
      </c>
      <c r="CP63">
        <v>6</v>
      </c>
      <c r="CQ63" s="1">
        <v>0.81801188368337896</v>
      </c>
      <c r="CS63">
        <v>8</v>
      </c>
      <c r="CT63" s="1">
        <v>0.92257874932833706</v>
      </c>
    </row>
    <row r="64" spans="1:98" x14ac:dyDescent="0.25">
      <c r="A64" s="5">
        <v>22211</v>
      </c>
      <c r="B64" s="5">
        <v>45</v>
      </c>
      <c r="C64" s="5"/>
      <c r="D64" s="5">
        <v>0</v>
      </c>
      <c r="E64" s="6">
        <v>1</v>
      </c>
      <c r="F64" s="6"/>
      <c r="G64" s="5">
        <v>0</v>
      </c>
      <c r="H64" s="6">
        <v>1</v>
      </c>
      <c r="I64" s="6"/>
      <c r="J64" s="5">
        <v>0</v>
      </c>
      <c r="K64" s="6">
        <v>1</v>
      </c>
      <c r="L64" s="6"/>
      <c r="M64" s="5">
        <v>5</v>
      </c>
      <c r="N64" s="6">
        <v>0.388872169901191</v>
      </c>
      <c r="O64" s="5"/>
      <c r="P64" s="5">
        <v>1</v>
      </c>
      <c r="Q64" s="6">
        <v>0.705422506142793</v>
      </c>
      <c r="R64" s="5"/>
      <c r="S64" s="5">
        <v>0</v>
      </c>
      <c r="T64" s="6">
        <v>1</v>
      </c>
      <c r="U64" s="5"/>
      <c r="V64" s="5">
        <v>1</v>
      </c>
      <c r="W64" s="6">
        <v>0.151080707130894</v>
      </c>
      <c r="X64" s="5"/>
      <c r="Y64" s="5">
        <v>2</v>
      </c>
      <c r="Z64" s="6">
        <v>0.63641485573885603</v>
      </c>
      <c r="AA64" s="5"/>
      <c r="AB64" s="5">
        <v>0</v>
      </c>
      <c r="AC64" s="6">
        <v>1</v>
      </c>
      <c r="AD64" s="5"/>
      <c r="AE64" s="5">
        <v>1</v>
      </c>
      <c r="AF64" s="6">
        <v>0.95336474515126801</v>
      </c>
      <c r="AG64" s="5"/>
      <c r="AH64" s="5">
        <v>6</v>
      </c>
      <c r="AI64" s="6">
        <v>0.109238230675228</v>
      </c>
      <c r="AJ64" s="5"/>
      <c r="AK64" s="5">
        <v>0</v>
      </c>
      <c r="AL64" s="6">
        <v>1</v>
      </c>
      <c r="AN64">
        <v>3</v>
      </c>
      <c r="AO64" s="1">
        <v>0.33534312110969799</v>
      </c>
      <c r="AQ64">
        <v>2</v>
      </c>
      <c r="AR64" s="1">
        <v>0.14959973890095199</v>
      </c>
      <c r="AT64">
        <v>0</v>
      </c>
      <c r="AU64" s="1">
        <v>1</v>
      </c>
      <c r="AW64">
        <v>1</v>
      </c>
      <c r="AX64" s="1">
        <v>0.44931988791337601</v>
      </c>
      <c r="AZ64">
        <v>0</v>
      </c>
      <c r="BA64" s="1">
        <v>1</v>
      </c>
      <c r="BC64">
        <v>0</v>
      </c>
      <c r="BD64" s="1">
        <v>1</v>
      </c>
      <c r="BF64">
        <v>0</v>
      </c>
      <c r="BG64" s="1">
        <v>1</v>
      </c>
      <c r="BI64">
        <v>2</v>
      </c>
      <c r="BJ64" s="1">
        <v>0.230588822994062</v>
      </c>
      <c r="BL64">
        <v>2</v>
      </c>
      <c r="BM64" s="1">
        <v>0.28373053643102703</v>
      </c>
      <c r="BO64">
        <v>2</v>
      </c>
      <c r="BP64" s="1">
        <v>0.35908673809563302</v>
      </c>
      <c r="BR64">
        <v>0</v>
      </c>
      <c r="BS64" s="1">
        <v>1</v>
      </c>
      <c r="BU64">
        <v>1</v>
      </c>
      <c r="BV64" s="1">
        <v>0.30883180303885899</v>
      </c>
      <c r="BX64">
        <v>0</v>
      </c>
      <c r="BY64" s="1">
        <v>1</v>
      </c>
      <c r="CA64">
        <v>0</v>
      </c>
      <c r="CB64" s="1">
        <v>1</v>
      </c>
      <c r="CD64">
        <v>2</v>
      </c>
      <c r="CE64" s="1">
        <v>0.49332852120160797</v>
      </c>
      <c r="CG64">
        <v>3</v>
      </c>
      <c r="CH64" s="1">
        <v>0.106336811055224</v>
      </c>
      <c r="CJ64">
        <v>2</v>
      </c>
      <c r="CK64" s="1">
        <v>0.44570503605656497</v>
      </c>
      <c r="CM64">
        <v>2</v>
      </c>
      <c r="CN64" s="1">
        <v>0.75077656564794903</v>
      </c>
      <c r="CP64">
        <v>0</v>
      </c>
      <c r="CQ64" s="1">
        <v>1</v>
      </c>
      <c r="CS64">
        <v>1</v>
      </c>
      <c r="CT64" s="1">
        <v>0.93671789350984302</v>
      </c>
    </row>
    <row r="65" spans="1:98" x14ac:dyDescent="0.25">
      <c r="A65" s="5">
        <v>22212</v>
      </c>
      <c r="B65" s="5">
        <v>157</v>
      </c>
      <c r="C65" s="5"/>
      <c r="D65" s="5">
        <v>1</v>
      </c>
      <c r="E65" s="6">
        <v>0.96416019001253295</v>
      </c>
      <c r="F65" s="6"/>
      <c r="G65" s="5">
        <v>7</v>
      </c>
      <c r="H65" s="7">
        <v>4.38169221824454E-2</v>
      </c>
      <c r="I65" s="5"/>
      <c r="J65" s="5">
        <v>4</v>
      </c>
      <c r="K65" s="6">
        <v>0.506452986821048</v>
      </c>
      <c r="L65" s="6"/>
      <c r="M65" s="5">
        <v>22</v>
      </c>
      <c r="N65" s="7">
        <v>2.3005188486693799E-2</v>
      </c>
      <c r="O65" s="5"/>
      <c r="P65" s="5">
        <v>5</v>
      </c>
      <c r="Q65" s="6">
        <v>0.40472875997839303</v>
      </c>
      <c r="R65" s="5"/>
      <c r="S65" s="5">
        <v>6</v>
      </c>
      <c r="T65" s="6">
        <v>0.70351288450629701</v>
      </c>
      <c r="U65" s="5"/>
      <c r="V65" s="5">
        <v>1</v>
      </c>
      <c r="W65" s="6">
        <v>0.44380219136348098</v>
      </c>
      <c r="X65" s="5"/>
      <c r="Y65" s="5">
        <v>8</v>
      </c>
      <c r="Z65" s="6">
        <v>0.46593682292580202</v>
      </c>
      <c r="AA65" s="5"/>
      <c r="AB65" s="5">
        <v>2</v>
      </c>
      <c r="AC65" s="6">
        <v>0.63723129728462902</v>
      </c>
      <c r="AD65" s="5"/>
      <c r="AE65" s="5">
        <v>9</v>
      </c>
      <c r="AF65" s="6">
        <v>0.70999004156305101</v>
      </c>
      <c r="AG65" s="5"/>
      <c r="AH65" s="5">
        <v>14</v>
      </c>
      <c r="AI65" s="6">
        <v>0.26326939536095401</v>
      </c>
      <c r="AJ65" s="5"/>
      <c r="AK65" s="5">
        <v>4</v>
      </c>
      <c r="AL65" s="6">
        <v>0.29485811609971702</v>
      </c>
      <c r="AN65">
        <v>7</v>
      </c>
      <c r="AO65" s="1">
        <v>0.57928210463592</v>
      </c>
      <c r="AQ65">
        <v>4</v>
      </c>
      <c r="AR65" s="1">
        <v>0.21541836030480099</v>
      </c>
      <c r="AT65">
        <v>1</v>
      </c>
      <c r="AU65" s="1">
        <v>0.93489434510489999</v>
      </c>
      <c r="AW65">
        <v>2</v>
      </c>
      <c r="AX65" s="1">
        <v>0.61850466163095497</v>
      </c>
      <c r="AZ65">
        <v>0</v>
      </c>
      <c r="BA65" s="1">
        <v>1</v>
      </c>
      <c r="BC65">
        <v>0</v>
      </c>
      <c r="BD65" s="1">
        <v>1</v>
      </c>
      <c r="BF65">
        <v>3</v>
      </c>
      <c r="BG65" s="1">
        <v>0.76928662971637995</v>
      </c>
      <c r="BI65">
        <v>3</v>
      </c>
      <c r="BJ65" s="1">
        <v>0.62675960180280699</v>
      </c>
      <c r="BL65">
        <v>2</v>
      </c>
      <c r="BM65" s="1">
        <v>0.89285676951883597</v>
      </c>
      <c r="BO65">
        <v>6</v>
      </c>
      <c r="BP65" s="1">
        <v>0.270471307938215</v>
      </c>
      <c r="BR65">
        <v>6</v>
      </c>
      <c r="BS65" s="1">
        <v>0.16667470698799</v>
      </c>
      <c r="BU65">
        <v>0</v>
      </c>
      <c r="BV65" s="1">
        <v>1</v>
      </c>
      <c r="BX65">
        <v>7</v>
      </c>
      <c r="BY65" s="1">
        <v>0.96338859334653104</v>
      </c>
      <c r="CA65">
        <v>0</v>
      </c>
      <c r="CB65" s="1">
        <v>1</v>
      </c>
      <c r="CD65">
        <v>6</v>
      </c>
      <c r="CE65" s="1">
        <v>0.51453974425777704</v>
      </c>
      <c r="CG65">
        <v>4</v>
      </c>
      <c r="CH65" s="1">
        <v>0.58096813680483905</v>
      </c>
      <c r="CJ65">
        <v>8</v>
      </c>
      <c r="CK65" s="1">
        <v>0.146700744359644</v>
      </c>
      <c r="CM65">
        <v>7</v>
      </c>
      <c r="CN65" s="1">
        <v>0.82683363999938997</v>
      </c>
      <c r="CP65">
        <v>6</v>
      </c>
      <c r="CQ65" s="1">
        <v>0.58685035261187102</v>
      </c>
      <c r="CS65">
        <v>6</v>
      </c>
      <c r="CT65" s="1">
        <v>0.91342436737756205</v>
      </c>
    </row>
    <row r="66" spans="1:98" x14ac:dyDescent="0.25">
      <c r="A66" s="5">
        <v>22221</v>
      </c>
      <c r="B66" s="5">
        <v>73</v>
      </c>
      <c r="C66" s="5"/>
      <c r="D66" s="5">
        <v>0</v>
      </c>
      <c r="E66" s="6">
        <v>1</v>
      </c>
      <c r="F66" s="6"/>
      <c r="G66" s="5">
        <v>1</v>
      </c>
      <c r="H66" s="6">
        <v>0.79512108925639902</v>
      </c>
      <c r="I66" s="6"/>
      <c r="J66" s="5">
        <v>2</v>
      </c>
      <c r="K66" s="6">
        <v>0.51504364346640696</v>
      </c>
      <c r="L66" s="6"/>
      <c r="M66" s="5">
        <v>9</v>
      </c>
      <c r="N66" s="6">
        <v>0.21283734581986299</v>
      </c>
      <c r="O66" s="5"/>
      <c r="P66" s="5">
        <v>3</v>
      </c>
      <c r="Q66" s="6">
        <v>0.30548091742987699</v>
      </c>
      <c r="R66" s="5"/>
      <c r="S66" s="5">
        <v>4</v>
      </c>
      <c r="T66" s="6">
        <v>0.402908021337955</v>
      </c>
      <c r="U66" s="5"/>
      <c r="V66" s="5">
        <v>0</v>
      </c>
      <c r="W66" s="6">
        <v>1</v>
      </c>
      <c r="X66" s="5"/>
      <c r="Y66" s="5">
        <v>5</v>
      </c>
      <c r="Z66" s="6">
        <v>0.25996887842724498</v>
      </c>
      <c r="AA66" s="5"/>
      <c r="AB66" s="5">
        <v>0</v>
      </c>
      <c r="AC66" s="6">
        <v>1</v>
      </c>
      <c r="AD66" s="5"/>
      <c r="AE66" s="5">
        <v>8</v>
      </c>
      <c r="AF66" s="10">
        <v>9.8760663059012099E-2</v>
      </c>
      <c r="AG66" s="5"/>
      <c r="AH66" s="5">
        <v>8</v>
      </c>
      <c r="AI66" s="6">
        <v>0.16534609357060101</v>
      </c>
      <c r="AJ66" s="5"/>
      <c r="AK66" s="5">
        <v>1</v>
      </c>
      <c r="AL66" s="6">
        <v>0.73100123428272701</v>
      </c>
      <c r="AN66">
        <v>1</v>
      </c>
      <c r="AO66" s="1">
        <v>0.96826497628552399</v>
      </c>
      <c r="AQ66">
        <v>0</v>
      </c>
      <c r="AR66" s="1">
        <v>1</v>
      </c>
      <c r="AT66">
        <v>0</v>
      </c>
      <c r="AU66" s="1">
        <v>1</v>
      </c>
      <c r="AW66">
        <v>0</v>
      </c>
      <c r="AX66" s="1">
        <v>1</v>
      </c>
      <c r="AZ66">
        <v>1</v>
      </c>
      <c r="BA66" s="2">
        <v>3.28237410071942E-2</v>
      </c>
      <c r="BC66">
        <v>1</v>
      </c>
      <c r="BD66" s="1">
        <v>0.30785635817623103</v>
      </c>
      <c r="BF66">
        <v>1</v>
      </c>
      <c r="BG66" s="1">
        <v>0.84936247308486601</v>
      </c>
      <c r="BI66">
        <v>3</v>
      </c>
      <c r="BJ66" s="1">
        <v>0.18175494302991399</v>
      </c>
      <c r="BL66">
        <v>1</v>
      </c>
      <c r="BM66" s="1">
        <v>0.82727131127534803</v>
      </c>
      <c r="BO66">
        <v>2</v>
      </c>
      <c r="BP66" s="1">
        <v>0.61182639443933995</v>
      </c>
      <c r="BR66">
        <v>0</v>
      </c>
      <c r="BS66" s="1">
        <v>1</v>
      </c>
      <c r="BU66">
        <v>0</v>
      </c>
      <c r="BV66" s="1">
        <v>1</v>
      </c>
      <c r="BX66">
        <v>4</v>
      </c>
      <c r="BY66" s="1">
        <v>0.81925409231284996</v>
      </c>
      <c r="CA66">
        <v>0</v>
      </c>
      <c r="CB66" s="1">
        <v>1</v>
      </c>
      <c r="CD66">
        <v>2</v>
      </c>
      <c r="CE66" s="1">
        <v>0.75453921941124602</v>
      </c>
      <c r="CG66">
        <v>3</v>
      </c>
      <c r="CH66" s="1">
        <v>0.28723830774432801</v>
      </c>
      <c r="CJ66">
        <v>2</v>
      </c>
      <c r="CK66" s="1">
        <v>0.70801477397835599</v>
      </c>
      <c r="CM66">
        <v>5</v>
      </c>
      <c r="CN66" s="1">
        <v>0.42540537981374998</v>
      </c>
      <c r="CP66">
        <v>2</v>
      </c>
      <c r="CQ66" s="1">
        <v>0.78927842235511103</v>
      </c>
      <c r="CS66">
        <v>7</v>
      </c>
      <c r="CT66" s="1">
        <v>0.13445159397224099</v>
      </c>
    </row>
    <row r="67" spans="1:98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6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</row>
    <row r="68" spans="1:98" x14ac:dyDescent="0.25">
      <c r="A68" s="5"/>
      <c r="B68" s="5">
        <f xml:space="preserve"> SUM(B50:B66)</f>
        <v>1629</v>
      </c>
      <c r="C68" s="5"/>
      <c r="D68" s="5">
        <f xml:space="preserve"> SUM(D50:D66)</f>
        <v>30</v>
      </c>
      <c r="E68" s="5"/>
      <c r="F68" s="5"/>
      <c r="G68" s="5">
        <f xml:space="preserve"> SUM(G50:G66)</f>
        <v>35</v>
      </c>
      <c r="H68" s="5"/>
      <c r="I68" s="5"/>
      <c r="J68" s="5">
        <f xml:space="preserve"> SUM(J50:J66)</f>
        <v>36</v>
      </c>
      <c r="K68" s="5"/>
      <c r="L68" s="5"/>
      <c r="M68" s="5">
        <f xml:space="preserve"> SUM(M50:M66)</f>
        <v>149</v>
      </c>
      <c r="N68" s="5"/>
      <c r="O68" s="5"/>
      <c r="P68" s="5">
        <f xml:space="preserve"> SUM(P50:P66)</f>
        <v>49</v>
      </c>
      <c r="Q68" s="5"/>
      <c r="R68" s="5"/>
      <c r="S68" s="5">
        <f xml:space="preserve"> SUM(S50:S66)</f>
        <v>61</v>
      </c>
      <c r="T68" s="5"/>
      <c r="U68" s="5"/>
      <c r="V68" s="5">
        <f xml:space="preserve"> SUM(V50:V66)</f>
        <v>6</v>
      </c>
      <c r="W68" s="5"/>
      <c r="X68" s="5"/>
      <c r="Y68" s="5">
        <f xml:space="preserve"> SUM(Y50:Y66)</f>
        <v>80</v>
      </c>
      <c r="Z68" s="5"/>
      <c r="AA68" s="5"/>
      <c r="AB68" s="5">
        <f xml:space="preserve"> SUM(AB50:AB66)</f>
        <v>24</v>
      </c>
      <c r="AC68" s="5"/>
      <c r="AD68" s="5"/>
      <c r="AE68" s="5">
        <f xml:space="preserve"> SUM(AE50:AE66)</f>
        <v>101</v>
      </c>
      <c r="AF68" s="5"/>
      <c r="AG68" s="5"/>
      <c r="AH68" s="5">
        <f xml:space="preserve"> SUM(AH50:AH66)</f>
        <v>127</v>
      </c>
      <c r="AI68" s="5"/>
      <c r="AJ68" s="5"/>
      <c r="AK68" s="5">
        <f xml:space="preserve"> SUM(AK50:AK66)</f>
        <v>32</v>
      </c>
      <c r="AL68" s="5"/>
      <c r="AN68">
        <f xml:space="preserve"> SUM(AN50:AN66)</f>
        <v>69</v>
      </c>
      <c r="AQ68">
        <f xml:space="preserve"> SUM(AQ50:AQ66)</f>
        <v>25</v>
      </c>
      <c r="AT68">
        <f xml:space="preserve"> SUM(AT50:AT66)</f>
        <v>27</v>
      </c>
      <c r="AW68">
        <f xml:space="preserve"> SUM(AW50:AW66)</f>
        <v>16</v>
      </c>
      <c r="AZ68">
        <f xml:space="preserve"> SUM(AZ50:AZ66)</f>
        <v>1</v>
      </c>
      <c r="BC68">
        <f xml:space="preserve"> SUM(BC50:BC66)</f>
        <v>8</v>
      </c>
      <c r="BF68">
        <f xml:space="preserve"> SUM(BF50:BF66)</f>
        <v>38</v>
      </c>
      <c r="BI68">
        <f xml:space="preserve"> SUM(BI50:BI66)</f>
        <v>30</v>
      </c>
      <c r="BL68">
        <f xml:space="preserve"> SUM(BL50:BL66)</f>
        <v>43</v>
      </c>
      <c r="BO68">
        <f xml:space="preserve"> SUM(BO50:BO66)</f>
        <v>50</v>
      </c>
      <c r="BR68">
        <f xml:space="preserve"> SUM(BR50:BR66)</f>
        <v>37</v>
      </c>
      <c r="BU68">
        <f xml:space="preserve"> SUM(BU50:BU66)</f>
        <v>12</v>
      </c>
      <c r="BX68">
        <f xml:space="preserve"> SUM(BX50:BX66)</f>
        <v>137</v>
      </c>
      <c r="CA68">
        <f xml:space="preserve"> SUM(CA50:CA66)</f>
        <v>5</v>
      </c>
      <c r="CD68">
        <f xml:space="preserve"> SUM(CD50:CD66)</f>
        <v>59</v>
      </c>
      <c r="CG68">
        <f xml:space="preserve"> SUM(CG50:CG66)</f>
        <v>50</v>
      </c>
      <c r="CJ68">
        <f xml:space="preserve"> SUM(CJ50:CJ66)</f>
        <v>61</v>
      </c>
      <c r="CM68">
        <f xml:space="preserve"> SUM(CM50:CM66)</f>
        <v>85</v>
      </c>
      <c r="CP68">
        <f xml:space="preserve"> SUM(CP50:CP66)</f>
        <v>62</v>
      </c>
      <c r="CS68">
        <f xml:space="preserve"> SUM(CS50:CS66)</f>
        <v>98</v>
      </c>
    </row>
    <row r="69" spans="1:98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</row>
  </sheetData>
  <sortState ref="A25:CU41">
    <sortCondition ref="A25:A41"/>
  </sortState>
  <mergeCells count="6">
    <mergeCell ref="BU18:CQ18"/>
    <mergeCell ref="D18:E18"/>
    <mergeCell ref="G18:AL18"/>
    <mergeCell ref="AN18:BB18"/>
    <mergeCell ref="BC18:BP18"/>
    <mergeCell ref="BR18:BT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ary-oocytes-early-embry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auwer1</dc:creator>
  <cp:lastModifiedBy>jrauwer1</cp:lastModifiedBy>
  <cp:lastPrinted>2015-10-23T15:17:41Z</cp:lastPrinted>
  <dcterms:created xsi:type="dcterms:W3CDTF">2015-10-20T11:44:07Z</dcterms:created>
  <dcterms:modified xsi:type="dcterms:W3CDTF">2015-11-11T13:15:26Z</dcterms:modified>
</cp:coreProperties>
</file>